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37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47" uniqueCount="332">
  <si>
    <r>
      <rPr>
        <b/>
        <sz val="12"/>
        <color theme="1"/>
        <rFont val="Times New Roman"/>
        <charset val="134"/>
      </rPr>
      <t>Table S11</t>
    </r>
    <r>
      <rPr>
        <sz val="12"/>
        <color theme="1"/>
        <rFont val="Times New Roman"/>
        <charset val="134"/>
      </rPr>
      <t>.</t>
    </r>
    <r>
      <rPr>
        <sz val="12"/>
        <color theme="1"/>
        <rFont val="Times New Roman"/>
        <charset val="134"/>
      </rPr>
      <t xml:space="preserve"> TRGs in plant hormone signaling</t>
    </r>
  </si>
  <si>
    <t>JA</t>
  </si>
  <si>
    <t>Name</t>
  </si>
  <si>
    <t>ID</t>
  </si>
  <si>
    <t>fold_enrichment</t>
  </si>
  <si>
    <t>log2FoldChange</t>
  </si>
  <si>
    <t>pvalue</t>
  </si>
  <si>
    <t>padj</t>
  </si>
  <si>
    <t>gene_chr</t>
  </si>
  <si>
    <t>gene_start</t>
  </si>
  <si>
    <t>gene_end</t>
  </si>
  <si>
    <t>gene_length</t>
  </si>
  <si>
    <t>gene_name</t>
  </si>
  <si>
    <t>tf_family</t>
  </si>
  <si>
    <t>Description</t>
  </si>
  <si>
    <t>Lox11</t>
  </si>
  <si>
    <t>Zm00001d015852</t>
  </si>
  <si>
    <t>lipoxygenase11</t>
  </si>
  <si>
    <t>Lipoxygenase</t>
  </si>
  <si>
    <t>Lipoxygenase||Lipoxygenase, iron binding site||PLAT/LH2 domain||Lipoxygenase, domain 3||Lipoxygenase, C-terminal||Lipoxygenase, conserved site||Lipoxygenase, plant</t>
  </si>
  <si>
    <t>Lox2</t>
  </si>
  <si>
    <t>Zm00001d042540</t>
  </si>
  <si>
    <t>-</t>
  </si>
  <si>
    <t>Lox10</t>
  </si>
  <si>
    <t>Zm00001d053675</t>
  </si>
  <si>
    <t>lipoxygenase10</t>
  </si>
  <si>
    <t>Lipoxygenase||Lipoxygenase, domain 3||Lipoxygenase, iron binding site||PLAT/LH2 domain||Lipoxygenase, plant||Lipoxygenase, C-terminal||Lipoxygenase, conserved site</t>
  </si>
  <si>
    <t>Lox13</t>
  </si>
  <si>
    <t>Zm00001d031449</t>
  </si>
  <si>
    <t>lipoxygenase13</t>
  </si>
  <si>
    <t>Lipoxygenase||Lipoxygenase, C-terminal||Lipoxygenase, conserved site||Lipoxygenase, plant||PLAT/LH2 domain||Lipoxygenase, iron binding site||Lipoxygenase, domain 3</t>
  </si>
  <si>
    <t>JAZ9</t>
  </si>
  <si>
    <t>Zm00001d003903</t>
  </si>
  <si>
    <t>ZIM-transcription factor 33</t>
  </si>
  <si>
    <t>Zim</t>
  </si>
  <si>
    <t>Tify domain||CO/COL/TOC1, conserved site</t>
  </si>
  <si>
    <t>JAZ18</t>
  </si>
  <si>
    <t>Zm00001d033050</t>
  </si>
  <si>
    <t>ZIM-transcription factor 18</t>
  </si>
  <si>
    <t>JAZ15</t>
  </si>
  <si>
    <t>Zm00001d005726</t>
  </si>
  <si>
    <t>ZIM-transcription factor 15</t>
  </si>
  <si>
    <t>JAZ10</t>
  </si>
  <si>
    <t>Zm00001d014253</t>
  </si>
  <si>
    <t>ZIM-transcription factor 10</t>
  </si>
  <si>
    <t>CO/COL/TOC1, conserved site||Tify domain</t>
  </si>
  <si>
    <t>Auxin</t>
  </si>
  <si>
    <t xml:space="preserve"> ID</t>
  </si>
  <si>
    <t>Yucca9</t>
  </si>
  <si>
    <t>Zm00001d005439</t>
  </si>
  <si>
    <t>yucca9</t>
  </si>
  <si>
    <t>FAD/NAD(P)-binding domain||Pyridine nucleotide-disulphide oxidoreductase, class-II</t>
  </si>
  <si>
    <t>Yucca6</t>
  </si>
  <si>
    <t>Zm00001d008255</t>
  </si>
  <si>
    <t>FMO-like</t>
  </si>
  <si>
    <t>Flavin monooxygenase-like||FAD/NAD(P)-binding domain</t>
  </si>
  <si>
    <t>SAUR8</t>
  </si>
  <si>
    <t>Zm00001d033460</t>
  </si>
  <si>
    <t>Auxin_inducible</t>
  </si>
  <si>
    <t>Small auxin-up RNA</t>
  </si>
  <si>
    <t>SAUR49</t>
  </si>
  <si>
    <t>Zm00001d013869</t>
  </si>
  <si>
    <t>SAUR48</t>
  </si>
  <si>
    <t>Zm00001d013616</t>
  </si>
  <si>
    <t>SAUR36</t>
  </si>
  <si>
    <t>Zm00001d044325</t>
  </si>
  <si>
    <t>SAUR10</t>
  </si>
  <si>
    <t>Zm00001d033462</t>
  </si>
  <si>
    <t>SAUR50</t>
  </si>
  <si>
    <t>Zm00001d042292</t>
  </si>
  <si>
    <t>SAUR7</t>
  </si>
  <si>
    <t>Zm00001d032475</t>
  </si>
  <si>
    <t>SAUR55</t>
  </si>
  <si>
    <t>Zm00001d017397</t>
  </si>
  <si>
    <t>SAUR73</t>
  </si>
  <si>
    <t>Zm00001d046993</t>
  </si>
  <si>
    <t>PIN9</t>
  </si>
  <si>
    <t>Zm00001d043179</t>
  </si>
  <si>
    <t>PIN-formed protein9</t>
  </si>
  <si>
    <t>Auxin efflux carrier, plant type||Membrane transport protein</t>
  </si>
  <si>
    <t>PIN2</t>
  </si>
  <si>
    <t>Zm00001d018024</t>
  </si>
  <si>
    <t>PIN-formed protein2</t>
  </si>
  <si>
    <t>PIN1</t>
  </si>
  <si>
    <t>Zm00001d044812</t>
  </si>
  <si>
    <t>PIN-formed protein1</t>
  </si>
  <si>
    <t>Membrane transport protein||Auxin efflux carrier, plant type</t>
  </si>
  <si>
    <t>IAA9</t>
  </si>
  <si>
    <t>Zm00001d040541</t>
  </si>
  <si>
    <t>Aux/IAA-transcription factor 9</t>
  </si>
  <si>
    <t>AUX/IAA domain||AUX/IAA protein||PB1 domain</t>
  </si>
  <si>
    <t>IAA8</t>
  </si>
  <si>
    <t>Zm00001d039624</t>
  </si>
  <si>
    <t>Aux/IAA-transcription factor 8</t>
  </si>
  <si>
    <t>AUX/IAA protein||PB1 domain||AUX/IAA domain</t>
  </si>
  <si>
    <t>IAA7</t>
  </si>
  <si>
    <t>Zm00001d012128</t>
  </si>
  <si>
    <t>ARR-B-transcription factor 7</t>
  </si>
  <si>
    <t>Response_reg</t>
  </si>
  <si>
    <t>SANT/Myb domain||Homeobox domain-like||CheY-like superfamily||Response regulator  B-type, plant||Signal transduction response regulator, receiver domain||Myb domain||Myb domain, plants</t>
  </si>
  <si>
    <t>IAA40</t>
  </si>
  <si>
    <t>Zm00001d044818</t>
  </si>
  <si>
    <t>Aux/IAA-transcription factor 40</t>
  </si>
  <si>
    <t>AUX/IAA domain||C2 domain||Arf GTPase activating protein</t>
  </si>
  <si>
    <t>IAA37</t>
  </si>
  <si>
    <t>Zm00001d010360</t>
  </si>
  <si>
    <t>Aux/IAA-transcription factor 37</t>
  </si>
  <si>
    <t>IAA30</t>
  </si>
  <si>
    <t>Zm00001d038784</t>
  </si>
  <si>
    <t>Aux/IAA-transcription factor 30</t>
  </si>
  <si>
    <t>PB1 domain||AUX/IAA protein||AUX/IAA domain</t>
  </si>
  <si>
    <t>IAA3</t>
  </si>
  <si>
    <t>Zm00001d033319</t>
  </si>
  <si>
    <t>Aux/IAA-transcription factor 3</t>
  </si>
  <si>
    <t>IAA24</t>
  </si>
  <si>
    <t>Zm00001d018414</t>
  </si>
  <si>
    <t>Aux/IAA-transcription factor 24</t>
  </si>
  <si>
    <t>AUX/IAA domain||PB1 domain||AUX/IAA protein</t>
  </si>
  <si>
    <t>GH3.8</t>
  </si>
  <si>
    <t>Zm00001d022017</t>
  </si>
  <si>
    <t>GH3 family</t>
  </si>
  <si>
    <t>GH3.7</t>
  </si>
  <si>
    <t>Zm00001d043350</t>
  </si>
  <si>
    <t>GH3.2</t>
  </si>
  <si>
    <t>Zm00001d006753</t>
  </si>
  <si>
    <t>ARF34</t>
  </si>
  <si>
    <t>Zm00001d031064</t>
  </si>
  <si>
    <t>ARF-transcription factor 34</t>
  </si>
  <si>
    <t>Auxin_resp</t>
  </si>
  <si>
    <t>PB1 domain||AUX/IAA domain||DNA-binding pseudobarrel domain||WD40/YVTN repeat-like-containing domain||B3 DNA binding domain||Auxin response factor</t>
  </si>
  <si>
    <t>ARF28</t>
  </si>
  <si>
    <t>Zm00001d023659</t>
  </si>
  <si>
    <t>ARF-transcription factor 28</t>
  </si>
  <si>
    <t>B3</t>
  </si>
  <si>
    <t>Auxin response factor||AUX/IAA domain||B3 DNA binding domain||DNA-binding pseudobarrel domain||PB1 domain</t>
  </si>
  <si>
    <t>ARF16</t>
  </si>
  <si>
    <t>Zm00001d053819</t>
  </si>
  <si>
    <t>ARF-transcription factor 16</t>
  </si>
  <si>
    <t>PB1 domain||WD40/YVTN repeat-like-containing domain||DNA-binding pseudobarrel domain||B3 DNA binding domain||AUX/IAA domain||Auxin response factor</t>
  </si>
  <si>
    <t>ARF15</t>
  </si>
  <si>
    <t>Zm00001d051172</t>
  </si>
  <si>
    <t>ARF-transcription factor 15</t>
  </si>
  <si>
    <t>B3 DNA binding domain||DNA-binding pseudobarrel domain||Auxin response factor</t>
  </si>
  <si>
    <t>ABA</t>
  </si>
  <si>
    <t>NCED5</t>
  </si>
  <si>
    <t>Zm00001d018819</t>
  </si>
  <si>
    <t>nine-cis-epoxycarotenoid dioxygenase5</t>
  </si>
  <si>
    <t>RPE65</t>
  </si>
  <si>
    <t>Carotenoid oxygenase</t>
  </si>
  <si>
    <t>NCED3</t>
  </si>
  <si>
    <t>Zm00001d041319</t>
  </si>
  <si>
    <t>nine-cis-epoxycarotenoid dioxygenase3</t>
  </si>
  <si>
    <t>SnRK2.7</t>
  </si>
  <si>
    <t>Zm00001d003659</t>
  </si>
  <si>
    <t>SnRK2 serine threonine protein kinase7</t>
  </si>
  <si>
    <t>Pkinase</t>
  </si>
  <si>
    <t>Serine/threonine-protein kinase, active site||Protein kinase, ATP binding site||Protein kinase domain||Protein kinase-like domain</t>
  </si>
  <si>
    <t>SnRK2.5</t>
  </si>
  <si>
    <t>Zm00001d026690</t>
  </si>
  <si>
    <t>SnRK2 serine threonine kinase5</t>
  </si>
  <si>
    <t>Protein kinase domain||Protein kinase-like domain||Protein kinase, ATP binding site||Serine/threonine-protein kinase, active site</t>
  </si>
  <si>
    <t>SnRK2.9</t>
  </si>
  <si>
    <t>Zm00001d033339</t>
  </si>
  <si>
    <t>Serine/threonine-protein kinase, active site||Protein kinase domain||Protein kinase-like domain||Protein kinase, ATP binding site</t>
  </si>
  <si>
    <t>PYL5</t>
  </si>
  <si>
    <t>Zm00001d047705</t>
  </si>
  <si>
    <t>Polyketide cyclase/dehydrase||START-like domain</t>
  </si>
  <si>
    <t>PP2C11</t>
  </si>
  <si>
    <t>Zm00001d020100</t>
  </si>
  <si>
    <t>protein phosphatase homolog6</t>
  </si>
  <si>
    <t>PP2C</t>
  </si>
  <si>
    <t>Protein phosphatase 2C family||PPM-type phosphatase, divalent cation binding||PPM-type phosphatase domain</t>
  </si>
  <si>
    <t>PP2C30</t>
  </si>
  <si>
    <t>Zm00001d017670</t>
  </si>
  <si>
    <t>Protein phosphatase 2C family||PPM-type phosphatase domain</t>
  </si>
  <si>
    <t>PP2C18</t>
  </si>
  <si>
    <t>Zm00001d003509</t>
  </si>
  <si>
    <t>PP2C23</t>
  </si>
  <si>
    <t>Zm00001d015504</t>
  </si>
  <si>
    <t>PPM-type phosphatase, divalent cation binding||Protein phosphatase 2C family||PPM-type phosphatase domain</t>
  </si>
  <si>
    <t>ABI28</t>
  </si>
  <si>
    <t>Zm00001d004358</t>
  </si>
  <si>
    <t>ABI3-VP1-transcription factor 28</t>
  </si>
  <si>
    <t>B3 DNA binding domain||DNA-binding pseudobarrel domain</t>
  </si>
  <si>
    <t>ABI16</t>
  </si>
  <si>
    <t>Zm00001d017618</t>
  </si>
  <si>
    <t>ABI3-VP1-transcription factor 16</t>
  </si>
  <si>
    <t>PP2C90</t>
  </si>
  <si>
    <t>Zm00001d025323</t>
  </si>
  <si>
    <t>GRMZM2G443509</t>
  </si>
  <si>
    <t>PP2C27</t>
  </si>
  <si>
    <t>Zm00001d017643</t>
  </si>
  <si>
    <t>PPM-type phosphatase domain||Protein phosphatase 2C family||PPM-type phosphatase, divalent cation binding</t>
  </si>
  <si>
    <t>GA</t>
  </si>
  <si>
    <t>bHLH65</t>
  </si>
  <si>
    <t>Zm00001d008205</t>
  </si>
  <si>
    <t>phytochrome interacting factor3</t>
  </si>
  <si>
    <t>HLH</t>
  </si>
  <si>
    <t>Myc-type, basic helix-loop-helix (bHLH) domain</t>
  </si>
  <si>
    <t>bHLH163</t>
  </si>
  <si>
    <t>Zm00001d031044</t>
  </si>
  <si>
    <t>bHLH-transcription factor 163</t>
  </si>
  <si>
    <t>GAR3</t>
  </si>
  <si>
    <t>Zm00001d011225</t>
  </si>
  <si>
    <t>gibberellin responsive3</t>
  </si>
  <si>
    <t>GAR2</t>
  </si>
  <si>
    <t>Zm00001d026160</t>
  </si>
  <si>
    <t>gibberellin responsive2</t>
  </si>
  <si>
    <t>Bifunctional inhibitor/plant lipid transfer protein/seed storage helical domain||Hydrophobic seed protein</t>
  </si>
  <si>
    <t>GA16,17ox1</t>
  </si>
  <si>
    <t>Zm00001d038511</t>
  </si>
  <si>
    <t>gibberellin 16,17-oxidase1</t>
  </si>
  <si>
    <t>p450</t>
  </si>
  <si>
    <t>Cytochrome P450, conserved site||Cytochrome P450, E-class, group I||Cytochrome P450</t>
  </si>
  <si>
    <t>GA2ox9</t>
  </si>
  <si>
    <t>Zm00001d008909</t>
  </si>
  <si>
    <t>gibberellin 2-oxidase9</t>
  </si>
  <si>
    <t>2OG-FeII_Oxy</t>
  </si>
  <si>
    <t>Oxoglutarate/iron-dependent dioxygenase||Isopenicillin N synthase-like||Non-haem dioxygenase N-terminal domain</t>
  </si>
  <si>
    <t>GA2ox4</t>
  </si>
  <si>
    <t>Zm00001d017294</t>
  </si>
  <si>
    <t>gibberellin 2-oxidase4</t>
  </si>
  <si>
    <t>Non-haem dioxygenase N-terminal domain||Isopenicillin N synthase-like||Oxoglutarate/iron-dependent dioxygenase</t>
  </si>
  <si>
    <t>ETH</t>
  </si>
  <si>
    <t>EIN2</t>
  </si>
  <si>
    <t>Zm00001d039341</t>
  </si>
  <si>
    <t>ethylene insensitive 2</t>
  </si>
  <si>
    <t>NRAMP family||Ethylene-insensitive protein 2</t>
  </si>
  <si>
    <t>EIN3</t>
  </si>
  <si>
    <t>Zm00001d016924</t>
  </si>
  <si>
    <t>EIL-transcription factor 8</t>
  </si>
  <si>
    <t>EBF1</t>
  </si>
  <si>
    <t>Zm00001d036880</t>
  </si>
  <si>
    <t>EIN3-binding F-box protein1</t>
  </si>
  <si>
    <t>Leucine-rich repeat, cysteine-containing subtype||Leucine-rich repeat domain, L domain-like||Leucine-rich repeat||F-box domain</t>
  </si>
  <si>
    <t>EBF2</t>
  </si>
  <si>
    <t>Zm00001d015778</t>
  </si>
  <si>
    <t>F-box domain||Leucine-rich repeat||Leucine-rich repeat, cysteine-containing subtype||Leucine-rich repeat domain, L domain-like</t>
  </si>
  <si>
    <t>CK</t>
  </si>
  <si>
    <t>CRE1</t>
  </si>
  <si>
    <t>Zm00001d014297</t>
  </si>
  <si>
    <t>histidine kinase3</t>
  </si>
  <si>
    <t>HATPase_c</t>
  </si>
  <si>
    <t>Signal transduction response regulator, receiver domain||Histidine kinase domain||Histidine kinase-like ATPase, C-terminal domain||Signal transduction histidine kinase, dimerisation/phosphoacceptor domain||CheY-like superfamily||CHASE domain||Signal transduction histidine kinase-related protein, C-terminal</t>
  </si>
  <si>
    <t>A-ARR</t>
  </si>
  <si>
    <t>Zm00001d023242</t>
  </si>
  <si>
    <t>CheY-like superfamily||Signal transduction response regulator, receiver domain</t>
  </si>
  <si>
    <t>CRR1</t>
  </si>
  <si>
    <t>Zm00001d001865</t>
  </si>
  <si>
    <t>cytokinin response regulator1</t>
  </si>
  <si>
    <t>Signal transduction response regulator, receiver domain||CheY-like superfamily</t>
  </si>
  <si>
    <t>CKX4b</t>
  </si>
  <si>
    <t>Zm00001d012641</t>
  </si>
  <si>
    <t>cytokinin oxidase4b</t>
  </si>
  <si>
    <t>FAD_binding_4</t>
  </si>
  <si>
    <t>FAD-binding, type 2, subdomain 1||CO dehydrogenase flavoprotein-like, FAD-binding, subdomain 2||Oxygen oxidoreductase covalent FAD-binding site||FAD-linked oxidase-like, C-terminal||FAD linked oxidase, N-terminal||Vanillyl-alcohol oxidase/Cytokinin dehydrogenase C-terminal domain||FAD-binding, type 2||Cytokinin dehydrogenase 1, FAD/cytokinin binding domain</t>
  </si>
  <si>
    <t>CKX1</t>
  </si>
  <si>
    <t>Zm00001d039520</t>
  </si>
  <si>
    <t>cytokinin oxidase1</t>
  </si>
  <si>
    <t>FAD-linked oxidase-like, C-terminal||CO dehydrogenase flavoprotein-like, FAD-binding, subdomain 2||Oxygen oxidoreductase covalent FAD-binding site||FAD-binding, type 2, subdomain 1||Vanillyl-alcohol oxidase/Cytokinin dehydrogenase C-terminal domain||FAD linked oxidase, N-terminal||Cytokinin dehydrogenase 1, FAD/cytokinin binding domain||FAD-binding, type 2</t>
  </si>
  <si>
    <t>CKX2</t>
  </si>
  <si>
    <t>Zm00001d042148</t>
  </si>
  <si>
    <t>cytokinin oxidase 2</t>
  </si>
  <si>
    <t>FAD linked oxidase, N-terminal||Vanillyl-alcohol oxidase/Cytokinin dehydrogenase C-terminal domain||CO dehydrogenase flavoprotein-like, FAD-binding, subdomain 2||FAD-binding, type 2, subdomain 1||Oxygen oxidoreductase covalent FAD-binding site||FAD-linked oxidase-like, C-terminal||FAD-binding, type 2||Cytokinin dehydrogenase 1, FAD/cytokinin binding domain</t>
  </si>
  <si>
    <t>BR</t>
  </si>
  <si>
    <t>BRS1</t>
  </si>
  <si>
    <t>Zm00001d028325</t>
  </si>
  <si>
    <t>brassinosteroid synthesis1</t>
  </si>
  <si>
    <t>Cytochrome P450, E-class, group I||Cytochrome P450</t>
  </si>
  <si>
    <t>BSK</t>
  </si>
  <si>
    <t>Zm00001d030021</t>
  </si>
  <si>
    <t>Pkinase_Tyr</t>
  </si>
  <si>
    <t>Tetratricopeptide-like helical domain||Serine-threonine/tyrosine-protein kinase, catalytic domain||Protein kinase domain||Protein kinase-like domain</t>
  </si>
  <si>
    <t>BSK3</t>
  </si>
  <si>
    <t>Zm00001d047053</t>
  </si>
  <si>
    <t>BZR1/2</t>
  </si>
  <si>
    <t>Zm00001d021927</t>
  </si>
  <si>
    <t>brassinosteroid insensitive EMS-suppressor homolog1</t>
  </si>
  <si>
    <t>BES1/BZR1 plant transcription factor, N-terminal||BZR family</t>
  </si>
  <si>
    <t>TCH4</t>
  </si>
  <si>
    <t>Zm00001d009309</t>
  </si>
  <si>
    <t>Glycoside hydrolase, family 16, active site||Xyloglucan endotransglucosylase/hydrolase||Xyloglucan endo-transglycosylase, C-terminal||Glycoside hydrolase family 16||Concanavalin A-like lectin/glucanase domain</t>
  </si>
  <si>
    <t>Zm00001d014613</t>
  </si>
  <si>
    <t>Glycoside hydrolase family 16||Concanavalin A-like lectin/glucanase domain||Glycoside hydrolase, family 16, active site||Xyloglucan endo-transglycosylase, C-terminal||Xyloglucan endotransglucosylase/hydrolase||Beta-glucanase</t>
  </si>
  <si>
    <t>CYCD3</t>
  </si>
  <si>
    <t>Zm00001d005293</t>
  </si>
  <si>
    <t>cyclin11</t>
  </si>
  <si>
    <t>Cyclin, N-terminal||Cyclin-like</t>
  </si>
  <si>
    <t>BAS1</t>
  </si>
  <si>
    <t>Zm00001d046422</t>
  </si>
  <si>
    <t>brassinosteroid catabolism2</t>
  </si>
  <si>
    <t>Cytochrome P450||Cytochrome P450, E-class, group I||Cytochrome P450, conserved site</t>
  </si>
  <si>
    <t>SA</t>
  </si>
  <si>
    <t>NPR1</t>
  </si>
  <si>
    <t>Zm00001d039469</t>
  </si>
  <si>
    <t>BTB</t>
  </si>
  <si>
    <t>Ankyrin repeat||Ankyrin repeat-containing domain||NPR1/NIM1-like, C-terminal||SKP1/BTB/POZ domain||Regulatory protein NPR, central domain||BTB/POZ domain</t>
  </si>
  <si>
    <t>TGA</t>
  </si>
  <si>
    <t>Zm00001d005143</t>
  </si>
  <si>
    <t>bZIP_1</t>
  </si>
  <si>
    <t>Basic-leucine zipper domain||Transcription factor TGA like domain</t>
  </si>
  <si>
    <t>TGA7</t>
  </si>
  <si>
    <t>Zm00001d020938</t>
  </si>
  <si>
    <t>bZIP-transcription factor 7</t>
  </si>
  <si>
    <t>Transcription factor TGA like domain||Basic-leucine zipper domain</t>
  </si>
  <si>
    <t>TGA28</t>
  </si>
  <si>
    <t>Zm00001d015846</t>
  </si>
  <si>
    <t>bZIP-transcription factor 28</t>
  </si>
  <si>
    <t>Basic-leucine zipper domain</t>
  </si>
  <si>
    <t>TGA70</t>
  </si>
  <si>
    <t>Zm00001d046751</t>
  </si>
  <si>
    <t>bZIP-transcription factor 70</t>
  </si>
  <si>
    <t>TGA79</t>
  </si>
  <si>
    <t>Zm00001d052543</t>
  </si>
  <si>
    <t>bZIP-transcription factor 79</t>
  </si>
  <si>
    <t>TGA85</t>
  </si>
  <si>
    <t>Zm00001d006027</t>
  </si>
  <si>
    <t>bZIP-transcription factor 85</t>
  </si>
  <si>
    <t>TGA107</t>
  </si>
  <si>
    <t>Zm00001d024160</t>
  </si>
  <si>
    <t>bZIP-transcription factor 107</t>
  </si>
  <si>
    <t>TGA113</t>
  </si>
  <si>
    <t>Zm00001d026398</t>
  </si>
  <si>
    <t>bZIP-transcription factor 113</t>
  </si>
  <si>
    <t>PR4</t>
  </si>
  <si>
    <t>Zm00001d018738</t>
  </si>
  <si>
    <t>pathogenesis related protein4</t>
  </si>
  <si>
    <t>SCP</t>
  </si>
  <si>
    <t>Ves allergen||Cysteine-rich  secretory protein, allergen V5/Tpx-1-related||CAP domain||Allergen V5/Tpx-1-related, conserved site||Pathogenesis-related protein 1-like, SCP domain</t>
  </si>
  <si>
    <t>PR-1</t>
  </si>
  <si>
    <t>Zm00001d029558</t>
  </si>
  <si>
    <t>Cysteine-rich  secretory protein, allergen V5/Tpx-1-related||Ves allergen||Pathogenesis-related protein 1-like, SCP domain||CAP domain||Allergen V5/Tpx-1-related, conserved site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等线"/>
      <charset val="134"/>
      <scheme val="minor"/>
    </font>
    <font>
      <sz val="10"/>
      <color theme="1"/>
      <name val="Arial"/>
      <charset val="134"/>
    </font>
    <font>
      <b/>
      <sz val="12"/>
      <color theme="1"/>
      <name val="Times New Roman"/>
      <charset val="134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12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3" fillId="0" borderId="0" applyFont="0" applyFill="0" applyBorder="0" applyAlignment="0" applyProtection="0">
      <alignment vertical="center"/>
    </xf>
    <xf numFmtId="44" fontId="3" fillId="0" borderId="0" applyFont="0" applyFill="0" applyBorder="0" applyAlignment="0" applyProtection="0">
      <alignment vertical="center"/>
    </xf>
    <xf numFmtId="9" fontId="3" fillId="0" borderId="0" applyFont="0" applyFill="0" applyBorder="0" applyAlignment="0" applyProtection="0">
      <alignment vertical="center"/>
    </xf>
    <xf numFmtId="41" fontId="3" fillId="0" borderId="0" applyFont="0" applyFill="0" applyBorder="0" applyAlignment="0" applyProtection="0">
      <alignment vertical="center"/>
    </xf>
    <xf numFmtId="42" fontId="3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3" fillId="2" borderId="3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6" applyNumberFormat="0" applyAlignment="0" applyProtection="0">
      <alignment vertical="center"/>
    </xf>
    <xf numFmtId="0" fontId="13" fillId="4" borderId="7" applyNumberFormat="0" applyAlignment="0" applyProtection="0">
      <alignment vertical="center"/>
    </xf>
    <xf numFmtId="0" fontId="14" fillId="4" borderId="6" applyNumberFormat="0" applyAlignment="0" applyProtection="0">
      <alignment vertical="center"/>
    </xf>
    <xf numFmtId="0" fontId="15" fillId="5" borderId="8" applyNumberFormat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0" borderId="10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 applyFill="1">
      <alignment vertical="center"/>
    </xf>
    <xf numFmtId="0" fontId="2" fillId="0" borderId="0" xfId="0" applyFont="1" applyAlignment="1">
      <alignment horizontal="left" vertical="center"/>
    </xf>
    <xf numFmtId="0" fontId="1" fillId="0" borderId="1" xfId="0" applyFont="1" applyFill="1" applyBorder="1">
      <alignment vertical="center"/>
    </xf>
    <xf numFmtId="11" fontId="1" fillId="0" borderId="0" xfId="0" applyNumberFormat="1" applyFont="1" applyFill="1">
      <alignment vertical="center"/>
    </xf>
    <xf numFmtId="0" fontId="1" fillId="0" borderId="2" xfId="0" applyFont="1" applyFill="1" applyBorder="1">
      <alignment vertical="center"/>
    </xf>
    <xf numFmtId="11" fontId="1" fillId="0" borderId="2" xfId="0" applyNumberFormat="1" applyFont="1" applyFill="1" applyBorder="1">
      <alignment vertical="center"/>
    </xf>
    <xf numFmtId="0" fontId="1" fillId="0" borderId="0" xfId="0" applyFont="1" applyFill="1" applyBorder="1">
      <alignment vertical="center"/>
    </xf>
    <xf numFmtId="11" fontId="1" fillId="0" borderId="0" xfId="0" applyNumberFormat="1" applyFont="1" applyFill="1" applyBorder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7EDCC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04"/>
  <sheetViews>
    <sheetView tabSelected="1" workbookViewId="0">
      <selection activeCell="A1" sqref="A1:E1"/>
    </sheetView>
  </sheetViews>
  <sheetFormatPr defaultColWidth="9" defaultRowHeight="12.75"/>
  <cols>
    <col min="1" max="1" width="8.66666666666667" style="1"/>
    <col min="2" max="2" width="15.1666666666667" style="1" customWidth="1"/>
    <col min="3" max="7" width="8.75" style="1" customWidth="1"/>
    <col min="8" max="9" width="10.1666666666667" style="1" customWidth="1"/>
    <col min="10" max="10" width="8.75" style="1" customWidth="1"/>
    <col min="11" max="11" width="14.75" style="1" customWidth="1"/>
    <col min="12" max="12" width="16.9166666666667" style="1" customWidth="1"/>
    <col min="13" max="16384" width="8.66666666666667" style="1"/>
  </cols>
  <sheetData>
    <row r="1" ht="15.75" spans="1:5">
      <c r="A1" s="2" t="s">
        <v>0</v>
      </c>
      <c r="B1" s="2"/>
      <c r="C1" s="2"/>
      <c r="D1" s="2"/>
      <c r="E1" s="2"/>
    </row>
    <row r="2" spans="1:1">
      <c r="A2" s="1" t="s">
        <v>1</v>
      </c>
    </row>
    <row r="3" spans="1:13">
      <c r="A3" s="3" t="s">
        <v>2</v>
      </c>
      <c r="B3" s="3" t="s">
        <v>3</v>
      </c>
      <c r="C3" s="3" t="s">
        <v>4</v>
      </c>
      <c r="D3" s="3" t="s">
        <v>5</v>
      </c>
      <c r="E3" s="3" t="s">
        <v>6</v>
      </c>
      <c r="F3" s="3" t="s">
        <v>7</v>
      </c>
      <c r="G3" s="3" t="s">
        <v>8</v>
      </c>
      <c r="H3" s="3" t="s">
        <v>9</v>
      </c>
      <c r="I3" s="3" t="s">
        <v>10</v>
      </c>
      <c r="J3" s="3" t="s">
        <v>11</v>
      </c>
      <c r="K3" s="3" t="s">
        <v>12</v>
      </c>
      <c r="L3" s="3" t="s">
        <v>13</v>
      </c>
      <c r="M3" s="3" t="s">
        <v>14</v>
      </c>
    </row>
    <row r="4" spans="1:13">
      <c r="A4" s="1" t="s">
        <v>15</v>
      </c>
      <c r="B4" s="1" t="s">
        <v>16</v>
      </c>
      <c r="C4" s="1">
        <v>4.51452</v>
      </c>
      <c r="D4" s="1">
        <v>3.15810260368775</v>
      </c>
      <c r="E4" s="4">
        <v>2.85933837526685e-39</v>
      </c>
      <c r="F4" s="4">
        <v>1.04893466706962e-37</v>
      </c>
      <c r="G4" s="1">
        <v>5</v>
      </c>
      <c r="H4" s="1">
        <v>126372618</v>
      </c>
      <c r="I4" s="1">
        <v>126376084</v>
      </c>
      <c r="J4" s="1">
        <v>3195</v>
      </c>
      <c r="K4" s="1" t="s">
        <v>17</v>
      </c>
      <c r="L4" s="1" t="s">
        <v>18</v>
      </c>
      <c r="M4" s="1" t="s">
        <v>19</v>
      </c>
    </row>
    <row r="5" spans="1:13">
      <c r="A5" s="1" t="s">
        <v>20</v>
      </c>
      <c r="B5" s="1" t="s">
        <v>21</v>
      </c>
      <c r="C5" s="1">
        <v>5.32224</v>
      </c>
      <c r="D5" s="1">
        <v>-1.31379508604918</v>
      </c>
      <c r="E5" s="4">
        <v>2.17183100519229e-5</v>
      </c>
      <c r="F5" s="4">
        <v>8.92570984595896e-5</v>
      </c>
      <c r="G5" s="1">
        <v>3</v>
      </c>
      <c r="H5" s="1">
        <v>171277704</v>
      </c>
      <c r="I5" s="1">
        <v>171281453</v>
      </c>
      <c r="J5" s="1">
        <v>3185</v>
      </c>
      <c r="K5" s="1" t="s">
        <v>22</v>
      </c>
      <c r="L5" s="1" t="s">
        <v>18</v>
      </c>
      <c r="M5" s="1" t="s">
        <v>19</v>
      </c>
    </row>
    <row r="6" spans="1:13">
      <c r="A6" s="1" t="s">
        <v>23</v>
      </c>
      <c r="B6" s="1" t="s">
        <v>24</v>
      </c>
      <c r="C6" s="1">
        <v>3.53507</v>
      </c>
      <c r="D6" s="1">
        <v>-2.88000938031384</v>
      </c>
      <c r="E6" s="4">
        <v>3.02528118705485e-78</v>
      </c>
      <c r="F6" s="4">
        <v>3.46557768695521e-76</v>
      </c>
      <c r="G6" s="1">
        <v>4</v>
      </c>
      <c r="H6" s="1">
        <v>238805319</v>
      </c>
      <c r="I6" s="1">
        <v>238809230</v>
      </c>
      <c r="J6" s="1">
        <v>3276</v>
      </c>
      <c r="K6" s="1" t="s">
        <v>25</v>
      </c>
      <c r="L6" s="1" t="s">
        <v>18</v>
      </c>
      <c r="M6" s="1" t="s">
        <v>26</v>
      </c>
    </row>
    <row r="7" spans="1:13">
      <c r="A7" s="1" t="s">
        <v>27</v>
      </c>
      <c r="B7" s="1" t="s">
        <v>28</v>
      </c>
      <c r="C7" s="1">
        <v>3.86652</v>
      </c>
      <c r="D7" s="1">
        <v>2.98697302029236</v>
      </c>
      <c r="E7" s="4">
        <v>2.17468600938385e-204</v>
      </c>
      <c r="F7" s="4">
        <v>1.42580743359922e-201</v>
      </c>
      <c r="G7" s="1">
        <v>1</v>
      </c>
      <c r="H7" s="1">
        <v>190316537</v>
      </c>
      <c r="I7" s="1">
        <v>190321767</v>
      </c>
      <c r="J7" s="1">
        <v>2992</v>
      </c>
      <c r="K7" s="1" t="s">
        <v>29</v>
      </c>
      <c r="L7" s="1" t="s">
        <v>18</v>
      </c>
      <c r="M7" s="1" t="s">
        <v>30</v>
      </c>
    </row>
    <row r="8" spans="1:13">
      <c r="A8" s="1" t="s">
        <v>31</v>
      </c>
      <c r="B8" s="1" t="s">
        <v>32</v>
      </c>
      <c r="C8" s="1">
        <v>3.14185</v>
      </c>
      <c r="D8" s="1">
        <v>-3.12656729909196</v>
      </c>
      <c r="E8" s="4">
        <v>1.18640918857265e-23</v>
      </c>
      <c r="F8" s="4">
        <v>2.09628435469416e-22</v>
      </c>
      <c r="G8" s="1">
        <v>2</v>
      </c>
      <c r="H8" s="1">
        <v>66485018</v>
      </c>
      <c r="I8" s="1">
        <v>66487506</v>
      </c>
      <c r="J8" s="1">
        <v>841</v>
      </c>
      <c r="K8" s="1" t="s">
        <v>33</v>
      </c>
      <c r="L8" s="1" t="s">
        <v>34</v>
      </c>
      <c r="M8" s="1" t="s">
        <v>35</v>
      </c>
    </row>
    <row r="9" spans="1:13">
      <c r="A9" s="1" t="s">
        <v>36</v>
      </c>
      <c r="B9" s="1" t="s">
        <v>37</v>
      </c>
      <c r="C9" s="1">
        <v>4.07083</v>
      </c>
      <c r="D9" s="1">
        <v>-1.33889776812743</v>
      </c>
      <c r="E9" s="4">
        <v>1.34091628768868e-34</v>
      </c>
      <c r="F9" s="4">
        <v>4.00003246903454e-33</v>
      </c>
      <c r="G9" s="1">
        <v>1</v>
      </c>
      <c r="H9" s="1">
        <v>248529926</v>
      </c>
      <c r="I9" s="1">
        <v>248530474</v>
      </c>
      <c r="J9" s="1">
        <v>549</v>
      </c>
      <c r="K9" s="1" t="s">
        <v>38</v>
      </c>
      <c r="L9" s="1" t="s">
        <v>34</v>
      </c>
      <c r="M9" s="1" t="s">
        <v>35</v>
      </c>
    </row>
    <row r="10" spans="1:13">
      <c r="A10" s="1" t="s">
        <v>39</v>
      </c>
      <c r="B10" s="1" t="s">
        <v>40</v>
      </c>
      <c r="C10" s="1">
        <v>4.51452</v>
      </c>
      <c r="D10" s="1">
        <v>1.12841979899577</v>
      </c>
      <c r="E10" s="4">
        <v>5.07993688483922e-35</v>
      </c>
      <c r="F10" s="4">
        <v>1.54073085734567e-33</v>
      </c>
      <c r="G10" s="1">
        <v>2</v>
      </c>
      <c r="H10" s="1">
        <v>184842614</v>
      </c>
      <c r="I10" s="1">
        <v>184845272</v>
      </c>
      <c r="J10" s="1">
        <v>2119</v>
      </c>
      <c r="K10" s="1" t="s">
        <v>41</v>
      </c>
      <c r="L10" s="1" t="s">
        <v>34</v>
      </c>
      <c r="M10" s="1" t="s">
        <v>35</v>
      </c>
    </row>
    <row r="11" spans="1:13">
      <c r="A11" s="5" t="s">
        <v>42</v>
      </c>
      <c r="B11" s="5" t="s">
        <v>43</v>
      </c>
      <c r="C11" s="5">
        <v>3.56818</v>
      </c>
      <c r="D11" s="5">
        <v>-1.36018976376235</v>
      </c>
      <c r="E11" s="6">
        <v>8.30420102746442e-30</v>
      </c>
      <c r="F11" s="6">
        <v>2.04879066982639e-28</v>
      </c>
      <c r="G11" s="5">
        <v>5</v>
      </c>
      <c r="H11" s="5">
        <v>38196209</v>
      </c>
      <c r="I11" s="5">
        <v>38196691</v>
      </c>
      <c r="J11" s="5">
        <v>483</v>
      </c>
      <c r="K11" s="5" t="s">
        <v>44</v>
      </c>
      <c r="L11" s="5" t="s">
        <v>34</v>
      </c>
      <c r="M11" s="5" t="s">
        <v>45</v>
      </c>
    </row>
    <row r="12" spans="1:1">
      <c r="A12" s="1" t="s">
        <v>46</v>
      </c>
    </row>
    <row r="13" spans="1:13">
      <c r="A13" s="3" t="s">
        <v>2</v>
      </c>
      <c r="B13" s="3" t="s">
        <v>47</v>
      </c>
      <c r="C13" s="3" t="s">
        <v>4</v>
      </c>
      <c r="D13" s="3" t="s">
        <v>5</v>
      </c>
      <c r="E13" s="3" t="s">
        <v>6</v>
      </c>
      <c r="F13" s="3" t="s">
        <v>7</v>
      </c>
      <c r="G13" s="3" t="s">
        <v>8</v>
      </c>
      <c r="H13" s="3" t="s">
        <v>9</v>
      </c>
      <c r="I13" s="3" t="s">
        <v>10</v>
      </c>
      <c r="J13" s="3" t="s">
        <v>11</v>
      </c>
      <c r="K13" s="3" t="s">
        <v>12</v>
      </c>
      <c r="L13" s="3" t="s">
        <v>13</v>
      </c>
      <c r="M13" s="3" t="s">
        <v>14</v>
      </c>
    </row>
    <row r="14" spans="1:13">
      <c r="A14" s="1" t="s">
        <v>48</v>
      </c>
      <c r="B14" s="1" t="s">
        <v>49</v>
      </c>
      <c r="C14" s="1">
        <v>4.56502</v>
      </c>
      <c r="D14" s="1">
        <v>2.07769011297488</v>
      </c>
      <c r="E14" s="1">
        <v>0.0134217130238563</v>
      </c>
      <c r="F14" s="1">
        <v>0.0326561458215659</v>
      </c>
      <c r="G14" s="1">
        <v>2</v>
      </c>
      <c r="H14" s="1">
        <v>174188973</v>
      </c>
      <c r="I14" s="1">
        <v>174190169</v>
      </c>
      <c r="J14" s="1">
        <v>1197</v>
      </c>
      <c r="K14" s="1" t="s">
        <v>50</v>
      </c>
      <c r="L14" s="1" t="s">
        <v>22</v>
      </c>
      <c r="M14" s="1" t="s">
        <v>51</v>
      </c>
    </row>
    <row r="15" spans="1:13">
      <c r="A15" s="1" t="s">
        <v>52</v>
      </c>
      <c r="B15" s="1" t="s">
        <v>53</v>
      </c>
      <c r="C15" s="1">
        <v>4.18249</v>
      </c>
      <c r="D15" s="1">
        <v>2.21302108543467</v>
      </c>
      <c r="E15" s="4">
        <v>3.6389196791825e-15</v>
      </c>
      <c r="F15" s="4">
        <v>3.82968954624347e-14</v>
      </c>
      <c r="G15" s="1">
        <v>8</v>
      </c>
      <c r="H15" s="1">
        <v>3114456</v>
      </c>
      <c r="I15" s="1">
        <v>3117313</v>
      </c>
      <c r="J15" s="1">
        <v>1414</v>
      </c>
      <c r="K15" s="1" t="s">
        <v>52</v>
      </c>
      <c r="L15" s="1" t="s">
        <v>54</v>
      </c>
      <c r="M15" s="1" t="s">
        <v>55</v>
      </c>
    </row>
    <row r="16" spans="1:13">
      <c r="A16" s="1" t="s">
        <v>56</v>
      </c>
      <c r="B16" s="1" t="s">
        <v>57</v>
      </c>
      <c r="C16" s="1">
        <v>4.15053</v>
      </c>
      <c r="D16" s="1">
        <v>1.11770054518275</v>
      </c>
      <c r="E16" s="1">
        <v>0.00464960491941631</v>
      </c>
      <c r="F16" s="1">
        <v>0.0126347068423116</v>
      </c>
      <c r="G16" s="1">
        <v>1</v>
      </c>
      <c r="H16" s="1">
        <v>263312679</v>
      </c>
      <c r="I16" s="1">
        <v>263313005</v>
      </c>
      <c r="J16" s="1">
        <v>327</v>
      </c>
      <c r="K16" s="1" t="s">
        <v>22</v>
      </c>
      <c r="L16" s="1" t="s">
        <v>58</v>
      </c>
      <c r="M16" s="1" t="s">
        <v>59</v>
      </c>
    </row>
    <row r="17" spans="1:13">
      <c r="A17" s="1" t="s">
        <v>60</v>
      </c>
      <c r="B17" s="1" t="s">
        <v>61</v>
      </c>
      <c r="C17" s="1">
        <v>4.15053</v>
      </c>
      <c r="D17" s="1">
        <v>2.25458755702061</v>
      </c>
      <c r="E17" s="4">
        <v>3.374606932609e-99</v>
      </c>
      <c r="F17" s="4">
        <v>5.87505721064104e-97</v>
      </c>
      <c r="G17" s="1">
        <v>5</v>
      </c>
      <c r="H17" s="1">
        <v>23456902</v>
      </c>
      <c r="I17" s="1">
        <v>23457294</v>
      </c>
      <c r="J17" s="1">
        <v>393</v>
      </c>
      <c r="K17" s="1" t="s">
        <v>22</v>
      </c>
      <c r="L17" s="1" t="s">
        <v>58</v>
      </c>
      <c r="M17" s="1" t="s">
        <v>59</v>
      </c>
    </row>
    <row r="18" spans="1:13">
      <c r="A18" s="1" t="s">
        <v>62</v>
      </c>
      <c r="B18" s="1" t="s">
        <v>63</v>
      </c>
      <c r="C18" s="1">
        <v>4.73295</v>
      </c>
      <c r="D18" s="1">
        <v>2.25934300143124</v>
      </c>
      <c r="E18" s="1">
        <v>0.00787675818312629</v>
      </c>
      <c r="F18" s="1">
        <v>0.0203097902613201</v>
      </c>
      <c r="G18" s="1">
        <v>5</v>
      </c>
      <c r="H18" s="1">
        <v>15567224</v>
      </c>
      <c r="I18" s="1">
        <v>15567550</v>
      </c>
      <c r="J18" s="1">
        <v>327</v>
      </c>
      <c r="K18" s="1" t="s">
        <v>22</v>
      </c>
      <c r="L18" s="1" t="s">
        <v>58</v>
      </c>
      <c r="M18" s="1" t="s">
        <v>59</v>
      </c>
    </row>
    <row r="19" spans="1:13">
      <c r="A19" s="1" t="s">
        <v>64</v>
      </c>
      <c r="B19" s="1" t="s">
        <v>65</v>
      </c>
      <c r="C19" s="1">
        <v>4.35816</v>
      </c>
      <c r="D19" s="1">
        <v>5.48281483638807</v>
      </c>
      <c r="E19" s="1">
        <v>0.0070372732179932</v>
      </c>
      <c r="F19" s="1">
        <v>0.018363415548519</v>
      </c>
      <c r="G19" s="1">
        <v>3</v>
      </c>
      <c r="H19" s="1">
        <v>225261649</v>
      </c>
      <c r="I19" s="1">
        <v>225261975</v>
      </c>
      <c r="J19" s="1">
        <v>327</v>
      </c>
      <c r="K19" s="1" t="s">
        <v>22</v>
      </c>
      <c r="L19" s="1" t="s">
        <v>58</v>
      </c>
      <c r="M19" s="1" t="s">
        <v>59</v>
      </c>
    </row>
    <row r="20" spans="1:13">
      <c r="A20" s="1" t="s">
        <v>66</v>
      </c>
      <c r="B20" s="1" t="s">
        <v>67</v>
      </c>
      <c r="C20" s="1">
        <v>4.05681</v>
      </c>
      <c r="D20" s="1">
        <v>-5.48265310032596</v>
      </c>
      <c r="E20" s="1">
        <v>0.000910798231841496</v>
      </c>
      <c r="F20" s="1">
        <v>0.00285574354031295</v>
      </c>
      <c r="G20" s="1">
        <v>1</v>
      </c>
      <c r="H20" s="1">
        <v>263334484</v>
      </c>
      <c r="I20" s="1">
        <v>263334816</v>
      </c>
      <c r="J20" s="1">
        <v>333</v>
      </c>
      <c r="K20" s="1" t="s">
        <v>22</v>
      </c>
      <c r="L20" s="1" t="s">
        <v>58</v>
      </c>
      <c r="M20" s="1" t="s">
        <v>59</v>
      </c>
    </row>
    <row r="21" spans="1:13">
      <c r="A21" s="1" t="s">
        <v>68</v>
      </c>
      <c r="B21" s="1" t="s">
        <v>69</v>
      </c>
      <c r="C21" s="1">
        <v>3.72763</v>
      </c>
      <c r="D21" s="1">
        <v>1.85480929076883</v>
      </c>
      <c r="E21" s="4">
        <v>4.16139886699735e-37</v>
      </c>
      <c r="F21" s="4">
        <v>1.39840246550189e-35</v>
      </c>
      <c r="G21" s="1">
        <v>3</v>
      </c>
      <c r="H21" s="1">
        <v>159333398</v>
      </c>
      <c r="I21" s="1">
        <v>159333859</v>
      </c>
      <c r="J21" s="1">
        <v>462</v>
      </c>
      <c r="K21" s="1" t="s">
        <v>22</v>
      </c>
      <c r="L21" s="1" t="s">
        <v>58</v>
      </c>
      <c r="M21" s="1" t="s">
        <v>59</v>
      </c>
    </row>
    <row r="22" spans="1:13">
      <c r="A22" s="1" t="s">
        <v>70</v>
      </c>
      <c r="B22" s="1" t="s">
        <v>71</v>
      </c>
      <c r="C22" s="1">
        <v>4.35816</v>
      </c>
      <c r="D22" s="1">
        <v>1.18813971341376</v>
      </c>
      <c r="E22" s="4">
        <v>2.81462636201249e-14</v>
      </c>
      <c r="F22" s="4">
        <v>2.7727848895593e-13</v>
      </c>
      <c r="G22" s="1">
        <v>1</v>
      </c>
      <c r="H22" s="1">
        <v>227990837</v>
      </c>
      <c r="I22" s="1">
        <v>227991226</v>
      </c>
      <c r="J22" s="1">
        <v>390</v>
      </c>
      <c r="K22" s="1" t="s">
        <v>22</v>
      </c>
      <c r="L22" s="1" t="s">
        <v>58</v>
      </c>
      <c r="M22" s="1" t="s">
        <v>59</v>
      </c>
    </row>
    <row r="23" spans="1:13">
      <c r="A23" s="1" t="s">
        <v>72</v>
      </c>
      <c r="B23" s="1" t="s">
        <v>73</v>
      </c>
      <c r="C23" s="1">
        <v>4.11</v>
      </c>
      <c r="D23" s="1">
        <v>1.15769059727993</v>
      </c>
      <c r="E23" s="4">
        <v>9.1583312331014e-24</v>
      </c>
      <c r="F23" s="4">
        <v>1.63129466443942e-22</v>
      </c>
      <c r="G23" s="1">
        <v>5</v>
      </c>
      <c r="H23" s="1">
        <v>194705728</v>
      </c>
      <c r="I23" s="1">
        <v>194706324</v>
      </c>
      <c r="J23" s="1">
        <v>597</v>
      </c>
      <c r="K23" s="1" t="s">
        <v>22</v>
      </c>
      <c r="L23" s="1" t="s">
        <v>58</v>
      </c>
      <c r="M23" s="1" t="s">
        <v>59</v>
      </c>
    </row>
    <row r="24" spans="1:13">
      <c r="A24" s="1" t="s">
        <v>74</v>
      </c>
      <c r="B24" s="1" t="s">
        <v>75</v>
      </c>
      <c r="C24" s="1">
        <v>4.48363</v>
      </c>
      <c r="D24" s="1">
        <v>-1.47843811402041</v>
      </c>
      <c r="E24" s="4">
        <v>4.86850202689977e-25</v>
      </c>
      <c r="F24" s="4">
        <v>9.24355452611931e-24</v>
      </c>
      <c r="G24" s="1">
        <v>9</v>
      </c>
      <c r="H24" s="1">
        <v>114347644</v>
      </c>
      <c r="I24" s="1">
        <v>114347928</v>
      </c>
      <c r="J24" s="1">
        <v>285</v>
      </c>
      <c r="K24" s="1" t="s">
        <v>22</v>
      </c>
      <c r="L24" s="1" t="s">
        <v>22</v>
      </c>
      <c r="M24" s="1" t="s">
        <v>59</v>
      </c>
    </row>
    <row r="25" spans="1:13">
      <c r="A25" s="1" t="s">
        <v>76</v>
      </c>
      <c r="B25" s="1" t="s">
        <v>77</v>
      </c>
      <c r="C25" s="1">
        <v>4.63965</v>
      </c>
      <c r="D25" s="1">
        <v>2.22678449114905</v>
      </c>
      <c r="E25" s="4">
        <v>1.26802497484297e-10</v>
      </c>
      <c r="F25" s="4">
        <v>9.27027036768351e-10</v>
      </c>
      <c r="G25" s="1">
        <v>3</v>
      </c>
      <c r="H25" s="1">
        <v>190701685</v>
      </c>
      <c r="I25" s="1">
        <v>190704770</v>
      </c>
      <c r="J25" s="1">
        <v>1928</v>
      </c>
      <c r="K25" s="1" t="s">
        <v>78</v>
      </c>
      <c r="L25" s="1" t="s">
        <v>22</v>
      </c>
      <c r="M25" s="1" t="s">
        <v>79</v>
      </c>
    </row>
    <row r="26" spans="1:13">
      <c r="A26" s="1" t="s">
        <v>80</v>
      </c>
      <c r="B26" s="1" t="s">
        <v>81</v>
      </c>
      <c r="C26" s="1">
        <v>2.80391</v>
      </c>
      <c r="D26" s="1">
        <v>-1.95166041519544</v>
      </c>
      <c r="E26" s="4">
        <v>1.7477619512866e-32</v>
      </c>
      <c r="F26" s="4">
        <v>4.77881850300768e-31</v>
      </c>
      <c r="G26" s="1">
        <v>5</v>
      </c>
      <c r="H26" s="1">
        <v>212254262</v>
      </c>
      <c r="I26" s="1">
        <v>212257744</v>
      </c>
      <c r="J26" s="1">
        <v>2750</v>
      </c>
      <c r="K26" s="1" t="s">
        <v>82</v>
      </c>
      <c r="L26" s="1" t="s">
        <v>22</v>
      </c>
      <c r="M26" s="1" t="s">
        <v>79</v>
      </c>
    </row>
    <row r="27" spans="1:13">
      <c r="A27" s="1" t="s">
        <v>83</v>
      </c>
      <c r="B27" s="1" t="s">
        <v>84</v>
      </c>
      <c r="C27" s="1">
        <v>5.08854</v>
      </c>
      <c r="D27" s="1">
        <v>2.52755162310753</v>
      </c>
      <c r="E27" s="4">
        <v>8.139003115275e-6</v>
      </c>
      <c r="F27" s="4">
        <v>3.53542967292359e-5</v>
      </c>
      <c r="G27" s="1">
        <v>9</v>
      </c>
      <c r="H27" s="1">
        <v>3291763</v>
      </c>
      <c r="I27" s="1">
        <v>3295059</v>
      </c>
      <c r="J27" s="1">
        <v>2454</v>
      </c>
      <c r="K27" s="1" t="s">
        <v>85</v>
      </c>
      <c r="L27" s="1" t="s">
        <v>22</v>
      </c>
      <c r="M27" s="1" t="s">
        <v>86</v>
      </c>
    </row>
    <row r="28" spans="1:13">
      <c r="A28" s="1" t="s">
        <v>87</v>
      </c>
      <c r="B28" s="1" t="s">
        <v>88</v>
      </c>
      <c r="C28" s="1">
        <v>3.74012</v>
      </c>
      <c r="D28" s="1">
        <v>5.74779686134739</v>
      </c>
      <c r="E28" s="1">
        <v>0.00247494386210401</v>
      </c>
      <c r="F28" s="1">
        <v>0.00713894927555323</v>
      </c>
      <c r="G28" s="1">
        <v>3</v>
      </c>
      <c r="H28" s="1">
        <v>48775678</v>
      </c>
      <c r="I28" s="1">
        <v>48777774</v>
      </c>
      <c r="J28" s="1">
        <v>1184</v>
      </c>
      <c r="K28" s="1" t="s">
        <v>89</v>
      </c>
      <c r="L28" s="1" t="s">
        <v>22</v>
      </c>
      <c r="M28" s="1" t="s">
        <v>90</v>
      </c>
    </row>
    <row r="29" spans="1:13">
      <c r="A29" s="1" t="s">
        <v>91</v>
      </c>
      <c r="B29" s="1" t="s">
        <v>92</v>
      </c>
      <c r="C29" s="1">
        <v>4.76679</v>
      </c>
      <c r="D29" s="1">
        <v>3.32736561290048</v>
      </c>
      <c r="E29" s="4">
        <v>2.01414386359662e-67</v>
      </c>
      <c r="F29" s="4">
        <v>1.76323418058892e-65</v>
      </c>
      <c r="G29" s="1">
        <v>3</v>
      </c>
      <c r="H29" s="1">
        <v>9366940</v>
      </c>
      <c r="I29" s="1">
        <v>9370004</v>
      </c>
      <c r="J29" s="1">
        <v>1165</v>
      </c>
      <c r="K29" s="1" t="s">
        <v>93</v>
      </c>
      <c r="L29" s="1" t="s">
        <v>22</v>
      </c>
      <c r="M29" s="1" t="s">
        <v>94</v>
      </c>
    </row>
    <row r="30" spans="1:13">
      <c r="A30" s="1" t="s">
        <v>95</v>
      </c>
      <c r="B30" s="1" t="s">
        <v>96</v>
      </c>
      <c r="C30" s="1">
        <v>4.00224</v>
      </c>
      <c r="D30" s="1">
        <v>-2.27522355589617</v>
      </c>
      <c r="E30" s="1">
        <v>0.00281608419853508</v>
      </c>
      <c r="F30" s="1">
        <v>0.00801715027511628</v>
      </c>
      <c r="G30" s="1">
        <v>8</v>
      </c>
      <c r="H30" s="1">
        <v>168571952</v>
      </c>
      <c r="I30" s="1">
        <v>168576042</v>
      </c>
      <c r="J30" s="1">
        <v>2286</v>
      </c>
      <c r="K30" s="1" t="s">
        <v>97</v>
      </c>
      <c r="L30" s="1" t="s">
        <v>98</v>
      </c>
      <c r="M30" s="1" t="s">
        <v>99</v>
      </c>
    </row>
    <row r="31" spans="1:13">
      <c r="A31" s="1" t="s">
        <v>100</v>
      </c>
      <c r="B31" s="1" t="s">
        <v>101</v>
      </c>
      <c r="C31" s="1">
        <v>4.6067</v>
      </c>
      <c r="D31" s="1">
        <v>-4.85994564022736</v>
      </c>
      <c r="E31" s="1">
        <v>0.00630166544617649</v>
      </c>
      <c r="F31" s="1">
        <v>0.0166248788118859</v>
      </c>
      <c r="G31" s="1">
        <v>9</v>
      </c>
      <c r="H31" s="1">
        <v>3871449</v>
      </c>
      <c r="I31" s="1">
        <v>3874530</v>
      </c>
      <c r="J31" s="1">
        <v>1188</v>
      </c>
      <c r="K31" s="1" t="s">
        <v>102</v>
      </c>
      <c r="L31" s="1" t="s">
        <v>22</v>
      </c>
      <c r="M31" s="1" t="s">
        <v>103</v>
      </c>
    </row>
    <row r="32" spans="1:13">
      <c r="A32" s="1" t="s">
        <v>104</v>
      </c>
      <c r="B32" s="1" t="s">
        <v>105</v>
      </c>
      <c r="C32" s="1">
        <v>4.05681</v>
      </c>
      <c r="D32" s="1">
        <v>1.30049490869026</v>
      </c>
      <c r="E32" s="1">
        <v>0.00297496539719582</v>
      </c>
      <c r="F32" s="1">
        <v>0.00843285426497924</v>
      </c>
      <c r="G32" s="1">
        <v>8</v>
      </c>
      <c r="H32" s="1">
        <v>111039047</v>
      </c>
      <c r="I32" s="1">
        <v>111041287</v>
      </c>
      <c r="J32" s="1">
        <v>1551</v>
      </c>
      <c r="K32" s="1" t="s">
        <v>106</v>
      </c>
      <c r="L32" s="1" t="s">
        <v>22</v>
      </c>
      <c r="M32" s="1" t="s">
        <v>94</v>
      </c>
    </row>
    <row r="33" spans="1:13">
      <c r="A33" s="1" t="s">
        <v>107</v>
      </c>
      <c r="B33" s="1" t="s">
        <v>108</v>
      </c>
      <c r="C33" s="1">
        <v>4.29277</v>
      </c>
      <c r="D33" s="1">
        <v>-1.55142053979259</v>
      </c>
      <c r="E33" s="4">
        <v>6.20432370429282e-8</v>
      </c>
      <c r="F33" s="4">
        <v>3.49773572901177e-7</v>
      </c>
      <c r="G33" s="1">
        <v>6</v>
      </c>
      <c r="H33" s="1">
        <v>164332917</v>
      </c>
      <c r="I33" s="1">
        <v>164336272</v>
      </c>
      <c r="J33" s="1">
        <v>1339</v>
      </c>
      <c r="K33" s="1" t="s">
        <v>109</v>
      </c>
      <c r="L33" s="1" t="s">
        <v>22</v>
      </c>
      <c r="M33" s="1" t="s">
        <v>110</v>
      </c>
    </row>
    <row r="34" spans="1:13">
      <c r="A34" s="1" t="s">
        <v>111</v>
      </c>
      <c r="B34" s="1" t="s">
        <v>112</v>
      </c>
      <c r="C34" s="1">
        <v>3.79491</v>
      </c>
      <c r="D34" s="1">
        <v>4.87719244868233</v>
      </c>
      <c r="E34" s="4">
        <v>1.40486028817734e-28</v>
      </c>
      <c r="F34" s="4">
        <v>3.26230367597473e-27</v>
      </c>
      <c r="G34" s="1">
        <v>1</v>
      </c>
      <c r="H34" s="1">
        <v>258878226</v>
      </c>
      <c r="I34" s="1">
        <v>258879592</v>
      </c>
      <c r="J34" s="1">
        <v>1207</v>
      </c>
      <c r="K34" s="1" t="s">
        <v>113</v>
      </c>
      <c r="L34" s="1" t="s">
        <v>22</v>
      </c>
      <c r="M34" s="1" t="s">
        <v>110</v>
      </c>
    </row>
    <row r="35" spans="1:13">
      <c r="A35" s="1" t="s">
        <v>114</v>
      </c>
      <c r="B35" s="1" t="s">
        <v>115</v>
      </c>
      <c r="C35" s="1">
        <v>4.52125</v>
      </c>
      <c r="D35" s="1">
        <v>4.34827101044731</v>
      </c>
      <c r="E35" s="4">
        <v>1.17126747095034e-8</v>
      </c>
      <c r="F35" s="4">
        <v>7.12447830977788e-8</v>
      </c>
      <c r="G35" s="1">
        <v>5</v>
      </c>
      <c r="H35" s="1">
        <v>220284286</v>
      </c>
      <c r="I35" s="1">
        <v>220285517</v>
      </c>
      <c r="J35" s="1">
        <v>1032</v>
      </c>
      <c r="K35" s="1" t="s">
        <v>116</v>
      </c>
      <c r="L35" s="1" t="s">
        <v>22</v>
      </c>
      <c r="M35" s="1" t="s">
        <v>117</v>
      </c>
    </row>
    <row r="36" spans="1:13">
      <c r="A36" s="1" t="s">
        <v>118</v>
      </c>
      <c r="B36" s="1" t="s">
        <v>119</v>
      </c>
      <c r="C36" s="1">
        <v>3.73308</v>
      </c>
      <c r="D36" s="1">
        <v>1.99512947052457</v>
      </c>
      <c r="E36" s="1">
        <v>0.000331854919970503</v>
      </c>
      <c r="F36" s="1">
        <v>0.00112671985003207</v>
      </c>
      <c r="G36" s="1">
        <v>7</v>
      </c>
      <c r="H36" s="1">
        <v>168160113</v>
      </c>
      <c r="I36" s="1">
        <v>168162604</v>
      </c>
      <c r="J36" s="1">
        <v>2492</v>
      </c>
      <c r="K36" s="1" t="s">
        <v>22</v>
      </c>
      <c r="L36" s="1" t="s">
        <v>22</v>
      </c>
      <c r="M36" s="1" t="s">
        <v>120</v>
      </c>
    </row>
    <row r="37" spans="1:13">
      <c r="A37" s="1" t="s">
        <v>121</v>
      </c>
      <c r="B37" s="1" t="s">
        <v>122</v>
      </c>
      <c r="C37" s="1">
        <v>6.11951</v>
      </c>
      <c r="D37" s="1">
        <v>7.21034220173018</v>
      </c>
      <c r="E37" s="4">
        <v>2.31978314109492e-14</v>
      </c>
      <c r="F37" s="4">
        <v>2.30519566245856e-13</v>
      </c>
      <c r="G37" s="1">
        <v>3</v>
      </c>
      <c r="H37" s="1">
        <v>197409841</v>
      </c>
      <c r="I37" s="1">
        <v>197413468</v>
      </c>
      <c r="J37" s="1">
        <v>2252</v>
      </c>
      <c r="K37" s="1" t="s">
        <v>22</v>
      </c>
      <c r="L37" s="1" t="s">
        <v>22</v>
      </c>
      <c r="M37" s="1" t="s">
        <v>120</v>
      </c>
    </row>
    <row r="38" spans="1:13">
      <c r="A38" s="1" t="s">
        <v>123</v>
      </c>
      <c r="B38" s="1" t="s">
        <v>124</v>
      </c>
      <c r="C38" s="1">
        <v>4.79219</v>
      </c>
      <c r="D38" s="1">
        <v>3.74057084381905</v>
      </c>
      <c r="E38" s="4">
        <v>2.99750875665228e-247</v>
      </c>
      <c r="F38" s="4">
        <v>3.29886544058e-244</v>
      </c>
      <c r="G38" s="1">
        <v>2</v>
      </c>
      <c r="H38" s="1">
        <v>215957135</v>
      </c>
      <c r="I38" s="1">
        <v>215959705</v>
      </c>
      <c r="J38" s="1">
        <v>2544</v>
      </c>
      <c r="K38" s="1" t="s">
        <v>22</v>
      </c>
      <c r="L38" s="1" t="s">
        <v>22</v>
      </c>
      <c r="M38" s="1" t="s">
        <v>120</v>
      </c>
    </row>
    <row r="39" spans="1:13">
      <c r="A39" s="1" t="s">
        <v>125</v>
      </c>
      <c r="B39" s="1" t="s">
        <v>126</v>
      </c>
      <c r="C39" s="1">
        <v>5.32224</v>
      </c>
      <c r="D39" s="1">
        <v>-1.24717215503284</v>
      </c>
      <c r="E39" s="4">
        <v>2.3205600715931e-7</v>
      </c>
      <c r="F39" s="4">
        <v>1.22718480532249e-6</v>
      </c>
      <c r="G39" s="1">
        <v>1</v>
      </c>
      <c r="H39" s="1">
        <v>175371170</v>
      </c>
      <c r="I39" s="1">
        <v>175379288</v>
      </c>
      <c r="J39" s="1">
        <v>5769</v>
      </c>
      <c r="K39" s="1" t="s">
        <v>127</v>
      </c>
      <c r="L39" s="1" t="s">
        <v>128</v>
      </c>
      <c r="M39" s="1" t="s">
        <v>129</v>
      </c>
    </row>
    <row r="40" spans="1:13">
      <c r="A40" s="1" t="s">
        <v>130</v>
      </c>
      <c r="B40" s="1" t="s">
        <v>131</v>
      </c>
      <c r="C40" s="1">
        <v>4.90065</v>
      </c>
      <c r="D40" s="1">
        <v>-1.96330851012902</v>
      </c>
      <c r="E40" s="4">
        <v>5.63709789685828e-35</v>
      </c>
      <c r="F40" s="4">
        <v>1.70468274476632e-33</v>
      </c>
      <c r="G40" s="1">
        <v>10</v>
      </c>
      <c r="H40" s="1">
        <v>13876466</v>
      </c>
      <c r="I40" s="1">
        <v>13882683</v>
      </c>
      <c r="J40" s="1">
        <v>3304</v>
      </c>
      <c r="K40" s="1" t="s">
        <v>132</v>
      </c>
      <c r="L40" s="1" t="s">
        <v>133</v>
      </c>
      <c r="M40" s="1" t="s">
        <v>134</v>
      </c>
    </row>
    <row r="41" spans="1:13">
      <c r="A41" s="7" t="s">
        <v>135</v>
      </c>
      <c r="B41" s="7" t="s">
        <v>136</v>
      </c>
      <c r="C41" s="7">
        <v>3.54233</v>
      </c>
      <c r="D41" s="7">
        <v>-1.17343467959</v>
      </c>
      <c r="E41" s="8">
        <v>3.25054686420689e-16</v>
      </c>
      <c r="F41" s="8">
        <v>3.67445347103944e-15</v>
      </c>
      <c r="G41" s="7">
        <v>4</v>
      </c>
      <c r="H41" s="7">
        <v>241710056</v>
      </c>
      <c r="I41" s="7">
        <v>241716042</v>
      </c>
      <c r="J41" s="7">
        <v>5436</v>
      </c>
      <c r="K41" s="7" t="s">
        <v>137</v>
      </c>
      <c r="L41" s="7" t="s">
        <v>128</v>
      </c>
      <c r="M41" s="7" t="s">
        <v>138</v>
      </c>
    </row>
    <row r="42" spans="1:13">
      <c r="A42" s="5" t="s">
        <v>139</v>
      </c>
      <c r="B42" s="5" t="s">
        <v>140</v>
      </c>
      <c r="C42" s="5">
        <v>6.13903</v>
      </c>
      <c r="D42" s="5">
        <v>-1.21692452550423</v>
      </c>
      <c r="E42" s="6">
        <v>6.31442076744715e-6</v>
      </c>
      <c r="F42" s="6">
        <v>2.78163983167491e-5</v>
      </c>
      <c r="G42" s="5">
        <v>4</v>
      </c>
      <c r="H42" s="5">
        <v>147112461</v>
      </c>
      <c r="I42" s="5">
        <v>147115250</v>
      </c>
      <c r="J42" s="5">
        <v>2581</v>
      </c>
      <c r="K42" s="5" t="s">
        <v>141</v>
      </c>
      <c r="L42" s="5" t="s">
        <v>128</v>
      </c>
      <c r="M42" s="5" t="s">
        <v>142</v>
      </c>
    </row>
    <row r="43" spans="1:1">
      <c r="A43" s="1" t="s">
        <v>143</v>
      </c>
    </row>
    <row r="44" spans="1:13">
      <c r="A44" s="3" t="s">
        <v>2</v>
      </c>
      <c r="B44" s="3" t="s">
        <v>3</v>
      </c>
      <c r="C44" s="3" t="s">
        <v>4</v>
      </c>
      <c r="D44" s="3" t="s">
        <v>5</v>
      </c>
      <c r="E44" s="3" t="s">
        <v>6</v>
      </c>
      <c r="F44" s="3" t="s">
        <v>7</v>
      </c>
      <c r="G44" s="3" t="s">
        <v>8</v>
      </c>
      <c r="H44" s="3" t="s">
        <v>9</v>
      </c>
      <c r="I44" s="3" t="s">
        <v>10</v>
      </c>
      <c r="J44" s="3" t="s">
        <v>11</v>
      </c>
      <c r="K44" s="3" t="s">
        <v>12</v>
      </c>
      <c r="L44" s="3" t="s">
        <v>13</v>
      </c>
      <c r="M44" s="3" t="s">
        <v>14</v>
      </c>
    </row>
    <row r="45" spans="1:13">
      <c r="A45" s="1" t="s">
        <v>144</v>
      </c>
      <c r="B45" s="1" t="s">
        <v>145</v>
      </c>
      <c r="C45" s="1">
        <v>4.57969</v>
      </c>
      <c r="D45" s="1">
        <v>-1.6059262569817</v>
      </c>
      <c r="E45" s="1">
        <v>0.00188745278542135</v>
      </c>
      <c r="F45" s="1">
        <v>0.00557640053525971</v>
      </c>
      <c r="G45" s="1">
        <v>7</v>
      </c>
      <c r="H45" s="1">
        <v>6342456</v>
      </c>
      <c r="I45" s="1">
        <v>6344361</v>
      </c>
      <c r="J45" s="1">
        <v>1906</v>
      </c>
      <c r="K45" s="1" t="s">
        <v>146</v>
      </c>
      <c r="L45" s="1" t="s">
        <v>147</v>
      </c>
      <c r="M45" s="1" t="s">
        <v>148</v>
      </c>
    </row>
    <row r="46" spans="1:13">
      <c r="A46" s="1" t="s">
        <v>149</v>
      </c>
      <c r="B46" s="1" t="s">
        <v>150</v>
      </c>
      <c r="C46" s="1">
        <v>5.67537</v>
      </c>
      <c r="D46" s="1">
        <v>-5.95895914418861</v>
      </c>
      <c r="E46" s="1">
        <v>0.00190579244695444</v>
      </c>
      <c r="F46" s="1">
        <v>0.00562519102039283</v>
      </c>
      <c r="G46" s="1">
        <v>3</v>
      </c>
      <c r="H46" s="1">
        <v>111919013</v>
      </c>
      <c r="I46" s="1">
        <v>111920827</v>
      </c>
      <c r="J46" s="1">
        <v>1815</v>
      </c>
      <c r="K46" s="1" t="s">
        <v>151</v>
      </c>
      <c r="L46" s="1" t="s">
        <v>147</v>
      </c>
      <c r="M46" s="1" t="s">
        <v>148</v>
      </c>
    </row>
    <row r="47" spans="1:13">
      <c r="A47" s="1" t="s">
        <v>152</v>
      </c>
      <c r="B47" s="1" t="s">
        <v>153</v>
      </c>
      <c r="C47" s="1">
        <v>6.99953</v>
      </c>
      <c r="D47" s="1">
        <v>-1.0785307593025</v>
      </c>
      <c r="E47" s="4">
        <v>1.30476273235541e-14</v>
      </c>
      <c r="F47" s="4">
        <v>1.32083651765874e-13</v>
      </c>
      <c r="G47" s="1">
        <v>2</v>
      </c>
      <c r="H47" s="1">
        <v>52839413</v>
      </c>
      <c r="I47" s="1">
        <v>52844416</v>
      </c>
      <c r="J47" s="1">
        <v>4476</v>
      </c>
      <c r="K47" s="1" t="s">
        <v>154</v>
      </c>
      <c r="L47" s="1" t="s">
        <v>155</v>
      </c>
      <c r="M47" s="1" t="s">
        <v>156</v>
      </c>
    </row>
    <row r="48" spans="1:13">
      <c r="A48" s="1" t="s">
        <v>157</v>
      </c>
      <c r="B48" s="1" t="s">
        <v>158</v>
      </c>
      <c r="C48" s="1">
        <v>3.96825</v>
      </c>
      <c r="D48" s="1">
        <v>-1.10604167224038</v>
      </c>
      <c r="E48" s="4">
        <v>2.44289043885451e-8</v>
      </c>
      <c r="F48" s="4">
        <v>1.43195109136964e-7</v>
      </c>
      <c r="G48" s="1">
        <v>10</v>
      </c>
      <c r="H48" s="1">
        <v>150050330</v>
      </c>
      <c r="I48" s="1">
        <v>150051860</v>
      </c>
      <c r="J48" s="1">
        <v>1463</v>
      </c>
      <c r="K48" s="1" t="s">
        <v>159</v>
      </c>
      <c r="L48" s="1" t="s">
        <v>155</v>
      </c>
      <c r="M48" s="1" t="s">
        <v>160</v>
      </c>
    </row>
    <row r="49" spans="1:13">
      <c r="A49" s="1" t="s">
        <v>161</v>
      </c>
      <c r="B49" s="1" t="s">
        <v>162</v>
      </c>
      <c r="C49" s="1">
        <v>4.70121</v>
      </c>
      <c r="D49" s="1">
        <v>-1.39220485258973</v>
      </c>
      <c r="E49" s="4">
        <v>3.76269283085997e-16</v>
      </c>
      <c r="F49" s="4">
        <v>4.23460852405005e-15</v>
      </c>
      <c r="G49" s="1">
        <v>1</v>
      </c>
      <c r="H49" s="1">
        <v>259579890</v>
      </c>
      <c r="I49" s="1">
        <v>259583075</v>
      </c>
      <c r="J49" s="1">
        <v>1903</v>
      </c>
      <c r="K49" s="1" t="s">
        <v>22</v>
      </c>
      <c r="L49" s="1" t="s">
        <v>155</v>
      </c>
      <c r="M49" s="1" t="s">
        <v>163</v>
      </c>
    </row>
    <row r="50" spans="1:13">
      <c r="A50" s="1" t="s">
        <v>164</v>
      </c>
      <c r="B50" s="1" t="s">
        <v>165</v>
      </c>
      <c r="C50" s="1">
        <v>3.68936</v>
      </c>
      <c r="D50" s="1">
        <v>2.40309455773853</v>
      </c>
      <c r="E50" s="4">
        <v>2.37689702580476e-57</v>
      </c>
      <c r="F50" s="4">
        <v>1.58536973701675e-55</v>
      </c>
      <c r="G50" s="1">
        <v>9</v>
      </c>
      <c r="H50" s="1">
        <v>139633495</v>
      </c>
      <c r="I50" s="1">
        <v>139634151</v>
      </c>
      <c r="J50" s="1">
        <v>657</v>
      </c>
      <c r="K50" s="1" t="s">
        <v>22</v>
      </c>
      <c r="L50" s="1" t="s">
        <v>22</v>
      </c>
      <c r="M50" s="1" t="s">
        <v>166</v>
      </c>
    </row>
    <row r="51" spans="1:13">
      <c r="A51" s="1" t="s">
        <v>167</v>
      </c>
      <c r="B51" s="1" t="s">
        <v>168</v>
      </c>
      <c r="C51" s="1">
        <v>4.35208</v>
      </c>
      <c r="D51" s="1">
        <v>1.48541220477302</v>
      </c>
      <c r="E51" s="4">
        <v>1.28558595471883e-9</v>
      </c>
      <c r="F51" s="4">
        <v>8.6008100726576e-9</v>
      </c>
      <c r="G51" s="1">
        <v>7</v>
      </c>
      <c r="H51" s="1">
        <v>92004425</v>
      </c>
      <c r="I51" s="1">
        <v>92005501</v>
      </c>
      <c r="J51" s="1">
        <v>1077</v>
      </c>
      <c r="K51" s="1" t="s">
        <v>169</v>
      </c>
      <c r="L51" s="1" t="s">
        <v>170</v>
      </c>
      <c r="M51" s="1" t="s">
        <v>171</v>
      </c>
    </row>
    <row r="52" spans="1:13">
      <c r="A52" s="1" t="s">
        <v>172</v>
      </c>
      <c r="B52" s="1" t="s">
        <v>173</v>
      </c>
      <c r="C52" s="1">
        <v>3.68243</v>
      </c>
      <c r="D52" s="1">
        <v>1.86513348940113</v>
      </c>
      <c r="E52" s="4">
        <v>3.98800406090254e-34</v>
      </c>
      <c r="F52" s="4">
        <v>1.16815917430334e-32</v>
      </c>
      <c r="G52" s="1">
        <v>5</v>
      </c>
      <c r="H52" s="1">
        <v>203605797</v>
      </c>
      <c r="I52" s="1">
        <v>203610210</v>
      </c>
      <c r="J52" s="1">
        <v>2487</v>
      </c>
      <c r="K52" s="1" t="s">
        <v>22</v>
      </c>
      <c r="L52" s="1" t="s">
        <v>170</v>
      </c>
      <c r="M52" s="1" t="s">
        <v>174</v>
      </c>
    </row>
    <row r="53" spans="1:13">
      <c r="A53" s="1" t="s">
        <v>175</v>
      </c>
      <c r="B53" s="1" t="s">
        <v>176</v>
      </c>
      <c r="C53" s="1">
        <v>3.79491</v>
      </c>
      <c r="D53" s="1">
        <v>1.04386100605807</v>
      </c>
      <c r="E53" s="4">
        <v>1.93176567412008e-20</v>
      </c>
      <c r="F53" s="4">
        <v>2.84683688417074e-19</v>
      </c>
      <c r="G53" s="1">
        <v>2</v>
      </c>
      <c r="H53" s="1">
        <v>46242467</v>
      </c>
      <c r="I53" s="1">
        <v>46247628</v>
      </c>
      <c r="J53" s="1">
        <v>2399</v>
      </c>
      <c r="K53" s="1" t="s">
        <v>22</v>
      </c>
      <c r="L53" s="1" t="s">
        <v>170</v>
      </c>
      <c r="M53" s="1" t="s">
        <v>174</v>
      </c>
    </row>
    <row r="54" spans="1:13">
      <c r="A54" s="1" t="s">
        <v>177</v>
      </c>
      <c r="B54" s="1" t="s">
        <v>178</v>
      </c>
      <c r="C54" s="1">
        <v>3.83599</v>
      </c>
      <c r="D54" s="1">
        <v>-1.51692645719475</v>
      </c>
      <c r="E54" s="4">
        <v>3.17584577638593e-16</v>
      </c>
      <c r="F54" s="4">
        <v>3.59396575833024e-15</v>
      </c>
      <c r="G54" s="1">
        <v>5</v>
      </c>
      <c r="H54" s="1">
        <v>94160702</v>
      </c>
      <c r="I54" s="1">
        <v>94167041</v>
      </c>
      <c r="J54" s="1">
        <v>5116</v>
      </c>
      <c r="K54" s="1" t="s">
        <v>22</v>
      </c>
      <c r="L54" s="1" t="s">
        <v>170</v>
      </c>
      <c r="M54" s="1" t="s">
        <v>179</v>
      </c>
    </row>
    <row r="55" spans="1:13">
      <c r="A55" s="1" t="s">
        <v>180</v>
      </c>
      <c r="B55" s="1" t="s">
        <v>181</v>
      </c>
      <c r="C55" s="1">
        <v>4.95125</v>
      </c>
      <c r="D55" s="1">
        <v>-1.43483989611696</v>
      </c>
      <c r="E55" s="4">
        <v>4.56629467427539e-8</v>
      </c>
      <c r="F55" s="4">
        <v>2.60671304905143e-7</v>
      </c>
      <c r="G55" s="1">
        <v>2</v>
      </c>
      <c r="H55" s="1">
        <v>106081084</v>
      </c>
      <c r="I55" s="1">
        <v>106087544</v>
      </c>
      <c r="J55" s="1">
        <v>2074</v>
      </c>
      <c r="K55" s="1" t="s">
        <v>182</v>
      </c>
      <c r="L55" s="1" t="s">
        <v>133</v>
      </c>
      <c r="M55" s="1" t="s">
        <v>183</v>
      </c>
    </row>
    <row r="56" spans="1:13">
      <c r="A56" s="1" t="s">
        <v>184</v>
      </c>
      <c r="B56" s="1" t="s">
        <v>185</v>
      </c>
      <c r="C56" s="1">
        <v>3.30893</v>
      </c>
      <c r="D56" s="1">
        <v>-1.63608024423166</v>
      </c>
      <c r="E56" s="1">
        <v>0.000209979600320512</v>
      </c>
      <c r="F56" s="1">
        <v>0.000737633536693635</v>
      </c>
      <c r="G56" s="1">
        <v>5</v>
      </c>
      <c r="H56" s="1">
        <v>201875376</v>
      </c>
      <c r="I56" s="1">
        <v>201876644</v>
      </c>
      <c r="J56" s="1">
        <v>1269</v>
      </c>
      <c r="K56" s="1" t="s">
        <v>186</v>
      </c>
      <c r="L56" s="1" t="s">
        <v>133</v>
      </c>
      <c r="M56" s="1" t="s">
        <v>183</v>
      </c>
    </row>
    <row r="57" spans="1:13">
      <c r="A57" s="1" t="s">
        <v>187</v>
      </c>
      <c r="B57" s="1" t="s">
        <v>188</v>
      </c>
      <c r="C57" s="1">
        <v>6.07042</v>
      </c>
      <c r="D57" s="1">
        <v>1.04693967677463</v>
      </c>
      <c r="E57" s="4">
        <v>5.02485205305331e-31</v>
      </c>
      <c r="F57" s="4">
        <v>1.28926574533587e-29</v>
      </c>
      <c r="G57" s="1">
        <v>10</v>
      </c>
      <c r="H57" s="1">
        <v>114052762</v>
      </c>
      <c r="I57" s="1">
        <v>114058481</v>
      </c>
      <c r="J57" s="1">
        <v>3205</v>
      </c>
      <c r="K57" s="1" t="s">
        <v>189</v>
      </c>
      <c r="L57" s="1" t="s">
        <v>170</v>
      </c>
      <c r="M57" s="1" t="s">
        <v>174</v>
      </c>
    </row>
    <row r="58" spans="1:13">
      <c r="A58" s="5" t="s">
        <v>190</v>
      </c>
      <c r="B58" s="5" t="s">
        <v>191</v>
      </c>
      <c r="C58" s="5">
        <v>3.04321</v>
      </c>
      <c r="D58" s="5">
        <v>-1.60047204700333</v>
      </c>
      <c r="E58" s="6">
        <v>2.19319885784681e-12</v>
      </c>
      <c r="F58" s="6">
        <v>1.85363200231897e-11</v>
      </c>
      <c r="G58" s="5">
        <v>5</v>
      </c>
      <c r="H58" s="5">
        <v>202957210</v>
      </c>
      <c r="I58" s="5">
        <v>202960229</v>
      </c>
      <c r="J58" s="5">
        <v>2236</v>
      </c>
      <c r="K58" s="5" t="s">
        <v>22</v>
      </c>
      <c r="L58" s="5" t="s">
        <v>170</v>
      </c>
      <c r="M58" s="5" t="s">
        <v>192</v>
      </c>
    </row>
    <row r="59" spans="1:1">
      <c r="A59" s="1" t="s">
        <v>193</v>
      </c>
    </row>
    <row r="60" spans="1:13">
      <c r="A60" s="3" t="s">
        <v>2</v>
      </c>
      <c r="B60" s="3" t="s">
        <v>3</v>
      </c>
      <c r="C60" s="3" t="s">
        <v>4</v>
      </c>
      <c r="D60" s="3" t="s">
        <v>5</v>
      </c>
      <c r="E60" s="3" t="s">
        <v>6</v>
      </c>
      <c r="F60" s="3" t="s">
        <v>7</v>
      </c>
      <c r="G60" s="3" t="s">
        <v>8</v>
      </c>
      <c r="H60" s="3" t="s">
        <v>9</v>
      </c>
      <c r="I60" s="3" t="s">
        <v>10</v>
      </c>
      <c r="J60" s="3" t="s">
        <v>11</v>
      </c>
      <c r="K60" s="3" t="s">
        <v>12</v>
      </c>
      <c r="L60" s="3" t="s">
        <v>13</v>
      </c>
      <c r="M60" s="3" t="s">
        <v>14</v>
      </c>
    </row>
    <row r="61" spans="1:13">
      <c r="A61" s="1" t="s">
        <v>194</v>
      </c>
      <c r="B61" s="1" t="s">
        <v>195</v>
      </c>
      <c r="C61" s="1">
        <v>5.50775</v>
      </c>
      <c r="D61" s="1">
        <v>-1.58810269963185</v>
      </c>
      <c r="E61" s="1">
        <v>0.0020971127115735</v>
      </c>
      <c r="F61" s="1">
        <v>0.0061311696591212</v>
      </c>
      <c r="G61" s="1">
        <v>8</v>
      </c>
      <c r="H61" s="1">
        <v>1077606</v>
      </c>
      <c r="I61" s="1">
        <v>1080652</v>
      </c>
      <c r="J61" s="1">
        <v>2397</v>
      </c>
      <c r="K61" s="1" t="s">
        <v>196</v>
      </c>
      <c r="L61" s="1" t="s">
        <v>197</v>
      </c>
      <c r="M61" s="1" t="s">
        <v>198</v>
      </c>
    </row>
    <row r="62" spans="1:13">
      <c r="A62" s="1" t="s">
        <v>199</v>
      </c>
      <c r="B62" s="1" t="s">
        <v>200</v>
      </c>
      <c r="C62" s="1">
        <v>4.79219</v>
      </c>
      <c r="D62" s="1">
        <v>-3.7942139271001</v>
      </c>
      <c r="E62" s="1">
        <v>0.00217237939953683</v>
      </c>
      <c r="F62" s="1">
        <v>0.00633020058597897</v>
      </c>
      <c r="G62" s="1">
        <v>1</v>
      </c>
      <c r="H62" s="1">
        <v>174811257</v>
      </c>
      <c r="I62" s="1">
        <v>174813790</v>
      </c>
      <c r="J62" s="1">
        <v>1467</v>
      </c>
      <c r="K62" s="1" t="s">
        <v>201</v>
      </c>
      <c r="L62" s="1" t="s">
        <v>197</v>
      </c>
      <c r="M62" s="1" t="s">
        <v>198</v>
      </c>
    </row>
    <row r="63" spans="1:13">
      <c r="A63" s="1" t="s">
        <v>202</v>
      </c>
      <c r="B63" s="1" t="s">
        <v>203</v>
      </c>
      <c r="C63" s="1">
        <v>2.84527</v>
      </c>
      <c r="D63" s="1">
        <v>1.33754091147633</v>
      </c>
      <c r="E63" s="4">
        <v>1.90521909850232e-12</v>
      </c>
      <c r="F63" s="4">
        <v>1.6200145287072e-11</v>
      </c>
      <c r="G63" s="1">
        <v>8</v>
      </c>
      <c r="H63" s="1">
        <v>143689328</v>
      </c>
      <c r="I63" s="1">
        <v>143691031</v>
      </c>
      <c r="J63" s="1">
        <v>1606</v>
      </c>
      <c r="K63" s="1" t="s">
        <v>204</v>
      </c>
      <c r="L63" s="1" t="s">
        <v>22</v>
      </c>
      <c r="M63" s="1" t="s">
        <v>22</v>
      </c>
    </row>
    <row r="64" spans="1:13">
      <c r="A64" s="1" t="s">
        <v>205</v>
      </c>
      <c r="B64" s="1" t="s">
        <v>206</v>
      </c>
      <c r="C64" s="1">
        <v>5.40908</v>
      </c>
      <c r="D64" s="1">
        <v>-1.33008121497198</v>
      </c>
      <c r="E64" s="4">
        <v>5.24662022182991e-6</v>
      </c>
      <c r="F64" s="4">
        <v>2.33498847682971e-5</v>
      </c>
      <c r="G64" s="1">
        <v>10</v>
      </c>
      <c r="H64" s="1">
        <v>140066627</v>
      </c>
      <c r="I64" s="1">
        <v>140067028</v>
      </c>
      <c r="J64" s="1">
        <v>402</v>
      </c>
      <c r="K64" s="1" t="s">
        <v>207</v>
      </c>
      <c r="L64" s="1" t="s">
        <v>22</v>
      </c>
      <c r="M64" s="1" t="s">
        <v>208</v>
      </c>
    </row>
    <row r="65" spans="1:13">
      <c r="A65" s="1" t="s">
        <v>209</v>
      </c>
      <c r="B65" s="1" t="s">
        <v>210</v>
      </c>
      <c r="C65" s="1">
        <v>4.11</v>
      </c>
      <c r="D65" s="1">
        <v>3.05223430496731</v>
      </c>
      <c r="E65" s="4">
        <v>1.34711935352057e-48</v>
      </c>
      <c r="F65" s="4">
        <v>6.76082783041308e-47</v>
      </c>
      <c r="G65" s="1">
        <v>6</v>
      </c>
      <c r="H65" s="1">
        <v>158957756</v>
      </c>
      <c r="I65" s="1">
        <v>158969636</v>
      </c>
      <c r="J65" s="1">
        <v>1663</v>
      </c>
      <c r="K65" s="1" t="s">
        <v>211</v>
      </c>
      <c r="L65" s="1" t="s">
        <v>212</v>
      </c>
      <c r="M65" s="1" t="s">
        <v>213</v>
      </c>
    </row>
    <row r="66" spans="1:13">
      <c r="A66" s="1" t="s">
        <v>214</v>
      </c>
      <c r="B66" s="1" t="s">
        <v>215</v>
      </c>
      <c r="C66" s="1">
        <v>3.72763</v>
      </c>
      <c r="D66" s="1">
        <v>-1.55083484221501</v>
      </c>
      <c r="E66" s="4">
        <v>4.28606699344383e-6</v>
      </c>
      <c r="F66" s="4">
        <v>1.9334673459665e-5</v>
      </c>
      <c r="G66" s="1">
        <v>8</v>
      </c>
      <c r="H66" s="1">
        <v>24852743</v>
      </c>
      <c r="I66" s="1">
        <v>24855080</v>
      </c>
      <c r="J66" s="1">
        <v>1290</v>
      </c>
      <c r="K66" s="1" t="s">
        <v>216</v>
      </c>
      <c r="L66" s="1" t="s">
        <v>217</v>
      </c>
      <c r="M66" s="1" t="s">
        <v>218</v>
      </c>
    </row>
    <row r="67" spans="1:13">
      <c r="A67" s="5" t="s">
        <v>219</v>
      </c>
      <c r="B67" s="5" t="s">
        <v>220</v>
      </c>
      <c r="C67" s="5">
        <v>3.23174</v>
      </c>
      <c r="D67" s="5">
        <v>-1.64424151999062</v>
      </c>
      <c r="E67" s="6">
        <v>6.16386196337802e-5</v>
      </c>
      <c r="F67" s="5">
        <v>0.000236861711437204</v>
      </c>
      <c r="G67" s="5">
        <v>5</v>
      </c>
      <c r="H67" s="5">
        <v>192007580</v>
      </c>
      <c r="I67" s="5">
        <v>192011428</v>
      </c>
      <c r="J67" s="5">
        <v>1404</v>
      </c>
      <c r="K67" s="5" t="s">
        <v>221</v>
      </c>
      <c r="L67" s="5" t="s">
        <v>217</v>
      </c>
      <c r="M67" s="5" t="s">
        <v>222</v>
      </c>
    </row>
    <row r="68" spans="1:1">
      <c r="A68" s="1" t="s">
        <v>223</v>
      </c>
    </row>
    <row r="69" spans="1:13">
      <c r="A69" s="3" t="s">
        <v>2</v>
      </c>
      <c r="B69" s="3" t="s">
        <v>3</v>
      </c>
      <c r="C69" s="3" t="s">
        <v>4</v>
      </c>
      <c r="D69" s="3" t="s">
        <v>5</v>
      </c>
      <c r="E69" s="3" t="s">
        <v>6</v>
      </c>
      <c r="F69" s="3" t="s">
        <v>7</v>
      </c>
      <c r="G69" s="3" t="s">
        <v>8</v>
      </c>
      <c r="H69" s="3" t="s">
        <v>9</v>
      </c>
      <c r="I69" s="3" t="s">
        <v>10</v>
      </c>
      <c r="J69" s="3" t="s">
        <v>11</v>
      </c>
      <c r="K69" s="3" t="s">
        <v>12</v>
      </c>
      <c r="L69" s="3" t="s">
        <v>13</v>
      </c>
      <c r="M69" s="3" t="s">
        <v>14</v>
      </c>
    </row>
    <row r="70" spans="1:13">
      <c r="A70" s="1" t="s">
        <v>224</v>
      </c>
      <c r="B70" s="1" t="s">
        <v>225</v>
      </c>
      <c r="C70" s="1">
        <v>5.11465</v>
      </c>
      <c r="D70" s="1">
        <v>1.00951406030371</v>
      </c>
      <c r="E70" s="4">
        <v>2.06016330087129e-28</v>
      </c>
      <c r="F70" s="4">
        <v>4.73407398332205e-27</v>
      </c>
      <c r="G70" s="1">
        <v>3</v>
      </c>
      <c r="H70" s="1">
        <v>2111719</v>
      </c>
      <c r="I70" s="1">
        <v>2119789</v>
      </c>
      <c r="J70" s="1">
        <v>7182</v>
      </c>
      <c r="K70" s="1" t="s">
        <v>226</v>
      </c>
      <c r="L70" s="1" t="s">
        <v>22</v>
      </c>
      <c r="M70" s="1" t="s">
        <v>227</v>
      </c>
    </row>
    <row r="71" spans="1:11">
      <c r="A71" s="1" t="s">
        <v>228</v>
      </c>
      <c r="B71" s="1" t="s">
        <v>229</v>
      </c>
      <c r="C71" s="1">
        <v>1.55389833703748</v>
      </c>
      <c r="D71" s="4">
        <v>2.11672932936275e-6</v>
      </c>
      <c r="E71" s="4">
        <v>9.97507482555639e-6</v>
      </c>
      <c r="F71" s="1" t="s">
        <v>230</v>
      </c>
      <c r="G71" s="1">
        <v>5</v>
      </c>
      <c r="H71" s="1">
        <v>180142976</v>
      </c>
      <c r="I71" s="1">
        <v>180144265</v>
      </c>
      <c r="J71" s="1">
        <v>1290</v>
      </c>
      <c r="K71" s="1" t="s">
        <v>228</v>
      </c>
    </row>
    <row r="72" spans="1:13">
      <c r="A72" s="1" t="s">
        <v>231</v>
      </c>
      <c r="B72" s="1" t="s">
        <v>232</v>
      </c>
      <c r="C72" s="1">
        <v>5.3842</v>
      </c>
      <c r="D72" s="1">
        <v>1.27846807458838</v>
      </c>
      <c r="E72" s="4">
        <v>2.06904968781951e-14</v>
      </c>
      <c r="F72" s="4">
        <v>2.06335812718959e-13</v>
      </c>
      <c r="G72" s="1">
        <v>6</v>
      </c>
      <c r="H72" s="1">
        <v>105523233</v>
      </c>
      <c r="I72" s="1">
        <v>105526361</v>
      </c>
      <c r="J72" s="1">
        <v>3063</v>
      </c>
      <c r="K72" s="1" t="s">
        <v>233</v>
      </c>
      <c r="L72" s="1" t="s">
        <v>22</v>
      </c>
      <c r="M72" s="1" t="s">
        <v>234</v>
      </c>
    </row>
    <row r="73" spans="1:13">
      <c r="A73" s="5" t="s">
        <v>235</v>
      </c>
      <c r="B73" s="5" t="s">
        <v>236</v>
      </c>
      <c r="C73" s="5">
        <v>7.94552</v>
      </c>
      <c r="D73" s="5">
        <v>1.6522242624879</v>
      </c>
      <c r="E73" s="6">
        <v>6.35871866478891e-68</v>
      </c>
      <c r="F73" s="6">
        <v>5.64679872205966e-66</v>
      </c>
      <c r="G73" s="5">
        <v>5</v>
      </c>
      <c r="H73" s="5">
        <v>118613302</v>
      </c>
      <c r="I73" s="5">
        <v>118616603</v>
      </c>
      <c r="J73" s="5">
        <v>3164</v>
      </c>
      <c r="K73" s="5" t="s">
        <v>22</v>
      </c>
      <c r="L73" s="5" t="s">
        <v>22</v>
      </c>
      <c r="M73" s="5" t="s">
        <v>237</v>
      </c>
    </row>
    <row r="74" spans="1:6">
      <c r="A74" s="1" t="s">
        <v>238</v>
      </c>
      <c r="E74" s="4"/>
      <c r="F74" s="4"/>
    </row>
    <row r="75" spans="1:13">
      <c r="A75" s="3" t="s">
        <v>2</v>
      </c>
      <c r="B75" s="3" t="s">
        <v>3</v>
      </c>
      <c r="C75" s="3" t="s">
        <v>4</v>
      </c>
      <c r="D75" s="3" t="s">
        <v>5</v>
      </c>
      <c r="E75" s="3" t="s">
        <v>6</v>
      </c>
      <c r="F75" s="3" t="s">
        <v>7</v>
      </c>
      <c r="G75" s="3" t="s">
        <v>8</v>
      </c>
      <c r="H75" s="3" t="s">
        <v>9</v>
      </c>
      <c r="I75" s="3" t="s">
        <v>10</v>
      </c>
      <c r="J75" s="3" t="s">
        <v>11</v>
      </c>
      <c r="K75" s="3" t="s">
        <v>12</v>
      </c>
      <c r="L75" s="3" t="s">
        <v>13</v>
      </c>
      <c r="M75" s="3" t="s">
        <v>14</v>
      </c>
    </row>
    <row r="76" spans="1:13">
      <c r="A76" s="1" t="s">
        <v>239</v>
      </c>
      <c r="B76" s="1" t="s">
        <v>240</v>
      </c>
      <c r="C76" s="1">
        <v>4.76443</v>
      </c>
      <c r="D76" s="1">
        <v>1.58608331769629</v>
      </c>
      <c r="E76" s="4">
        <v>5.61626131241739e-20</v>
      </c>
      <c r="F76" s="4">
        <v>8.06454297959655e-19</v>
      </c>
      <c r="G76" s="1">
        <v>5</v>
      </c>
      <c r="H76" s="1">
        <v>40021551</v>
      </c>
      <c r="I76" s="1">
        <v>40049955</v>
      </c>
      <c r="J76" s="1">
        <v>5063</v>
      </c>
      <c r="K76" s="1" t="s">
        <v>241</v>
      </c>
      <c r="L76" s="1" t="s">
        <v>242</v>
      </c>
      <c r="M76" s="1" t="s">
        <v>243</v>
      </c>
    </row>
    <row r="77" ht="13.5" customHeight="1" spans="1:13">
      <c r="A77" s="1" t="s">
        <v>244</v>
      </c>
      <c r="B77" s="1" t="s">
        <v>245</v>
      </c>
      <c r="C77" s="1">
        <v>5.13378</v>
      </c>
      <c r="D77" s="1">
        <v>-1.22275955531884</v>
      </c>
      <c r="E77" s="1">
        <v>0.00416152244264464</v>
      </c>
      <c r="F77" s="1">
        <v>0.01142027078356</v>
      </c>
      <c r="G77" s="1">
        <v>10</v>
      </c>
      <c r="H77" s="1">
        <v>1292263</v>
      </c>
      <c r="I77" s="1">
        <v>1294372</v>
      </c>
      <c r="J77" s="1">
        <v>978</v>
      </c>
      <c r="K77" s="1" t="s">
        <v>22</v>
      </c>
      <c r="L77" s="1" t="s">
        <v>22</v>
      </c>
      <c r="M77" s="1" t="s">
        <v>246</v>
      </c>
    </row>
    <row r="78" spans="1:13">
      <c r="A78" s="1" t="s">
        <v>247</v>
      </c>
      <c r="B78" s="1" t="s">
        <v>248</v>
      </c>
      <c r="C78" s="1">
        <v>3.37361</v>
      </c>
      <c r="D78" s="1">
        <v>-2.47448567389368</v>
      </c>
      <c r="E78" s="4">
        <v>1.14474344317079e-36</v>
      </c>
      <c r="F78" s="4">
        <v>3.78084342993654e-35</v>
      </c>
      <c r="G78" s="1">
        <v>2</v>
      </c>
      <c r="H78" s="1">
        <v>2078887</v>
      </c>
      <c r="I78" s="1">
        <v>2079669</v>
      </c>
      <c r="J78" s="1">
        <v>783</v>
      </c>
      <c r="K78" s="1" t="s">
        <v>249</v>
      </c>
      <c r="L78" s="1" t="s">
        <v>98</v>
      </c>
      <c r="M78" s="1" t="s">
        <v>250</v>
      </c>
    </row>
    <row r="79" spans="1:13">
      <c r="A79" s="1" t="s">
        <v>251</v>
      </c>
      <c r="B79" s="1" t="s">
        <v>252</v>
      </c>
      <c r="C79" s="1">
        <v>4.05552</v>
      </c>
      <c r="D79" s="1">
        <v>-3.96877212717341</v>
      </c>
      <c r="E79" s="4">
        <v>1.98872750459515e-10</v>
      </c>
      <c r="F79" s="4">
        <v>1.43116856735403e-9</v>
      </c>
      <c r="G79" s="1">
        <v>8</v>
      </c>
      <c r="H79" s="1">
        <v>177673222</v>
      </c>
      <c r="I79" s="1">
        <v>177677285</v>
      </c>
      <c r="J79" s="1">
        <v>2000</v>
      </c>
      <c r="K79" s="1" t="s">
        <v>253</v>
      </c>
      <c r="L79" s="1" t="s">
        <v>254</v>
      </c>
      <c r="M79" s="1" t="s">
        <v>255</v>
      </c>
    </row>
    <row r="80" spans="1:13">
      <c r="A80" s="1" t="s">
        <v>256</v>
      </c>
      <c r="B80" s="1" t="s">
        <v>257</v>
      </c>
      <c r="C80" s="1">
        <v>3.8838</v>
      </c>
      <c r="D80" s="1">
        <v>3.09583448493643</v>
      </c>
      <c r="E80" s="4">
        <v>1.15639597861039e-131</v>
      </c>
      <c r="F80" s="4">
        <v>3.36173038498859e-129</v>
      </c>
      <c r="G80" s="1">
        <v>3</v>
      </c>
      <c r="H80" s="1">
        <v>6768568</v>
      </c>
      <c r="I80" s="1">
        <v>6770834</v>
      </c>
      <c r="J80" s="1">
        <v>1775</v>
      </c>
      <c r="K80" s="1" t="s">
        <v>258</v>
      </c>
      <c r="L80" s="1" t="s">
        <v>254</v>
      </c>
      <c r="M80" s="1" t="s">
        <v>259</v>
      </c>
    </row>
    <row r="81" spans="1:13">
      <c r="A81" s="5" t="s">
        <v>260</v>
      </c>
      <c r="B81" s="5" t="s">
        <v>261</v>
      </c>
      <c r="C81" s="5">
        <v>3.19766</v>
      </c>
      <c r="D81" s="5">
        <v>1.15833982776966</v>
      </c>
      <c r="E81" s="5">
        <v>0.00325533948261918</v>
      </c>
      <c r="F81" s="5">
        <v>0.00914266188087041</v>
      </c>
      <c r="G81" s="5">
        <v>3</v>
      </c>
      <c r="H81" s="5">
        <v>153591150</v>
      </c>
      <c r="I81" s="5">
        <v>153593841</v>
      </c>
      <c r="J81" s="5">
        <v>2269</v>
      </c>
      <c r="K81" s="5" t="s">
        <v>262</v>
      </c>
      <c r="L81" s="5" t="s">
        <v>254</v>
      </c>
      <c r="M81" s="5" t="s">
        <v>263</v>
      </c>
    </row>
    <row r="82" spans="1:1">
      <c r="A82" s="1" t="s">
        <v>264</v>
      </c>
    </row>
    <row r="83" spans="1:13">
      <c r="A83" s="3" t="s">
        <v>2</v>
      </c>
      <c r="B83" s="3" t="s">
        <v>3</v>
      </c>
      <c r="C83" s="3" t="s">
        <v>4</v>
      </c>
      <c r="D83" s="3" t="s">
        <v>5</v>
      </c>
      <c r="E83" s="3" t="s">
        <v>6</v>
      </c>
      <c r="F83" s="3" t="s">
        <v>7</v>
      </c>
      <c r="G83" s="3" t="s">
        <v>8</v>
      </c>
      <c r="H83" s="3" t="s">
        <v>9</v>
      </c>
      <c r="I83" s="3" t="s">
        <v>10</v>
      </c>
      <c r="J83" s="3" t="s">
        <v>11</v>
      </c>
      <c r="K83" s="3" t="s">
        <v>12</v>
      </c>
      <c r="L83" s="3" t="s">
        <v>13</v>
      </c>
      <c r="M83" s="3" t="s">
        <v>14</v>
      </c>
    </row>
    <row r="84" spans="1:13">
      <c r="A84" s="1" t="s">
        <v>265</v>
      </c>
      <c r="B84" s="1" t="s">
        <v>266</v>
      </c>
      <c r="C84" s="1">
        <v>3.26824</v>
      </c>
      <c r="D84" s="1">
        <v>-2.69707234063807</v>
      </c>
      <c r="E84" s="4">
        <v>4.54278048205924e-23</v>
      </c>
      <c r="F84" s="4">
        <v>7.75115063979267e-22</v>
      </c>
      <c r="G84" s="1">
        <v>1</v>
      </c>
      <c r="H84" s="1">
        <v>30793737</v>
      </c>
      <c r="I84" s="1">
        <v>30799897</v>
      </c>
      <c r="J84" s="1">
        <v>2380</v>
      </c>
      <c r="K84" s="1" t="s">
        <v>267</v>
      </c>
      <c r="L84" s="1" t="s">
        <v>212</v>
      </c>
      <c r="M84" s="1" t="s">
        <v>268</v>
      </c>
    </row>
    <row r="85" spans="1:13">
      <c r="A85" s="1" t="s">
        <v>269</v>
      </c>
      <c r="B85" s="1" t="s">
        <v>270</v>
      </c>
      <c r="C85" s="1">
        <v>5.13299</v>
      </c>
      <c r="D85" s="1">
        <v>-1.568254662823</v>
      </c>
      <c r="E85" s="1">
        <v>0.000669373067289122</v>
      </c>
      <c r="F85" s="1">
        <v>0.00215377791255239</v>
      </c>
      <c r="G85" s="1">
        <v>1</v>
      </c>
      <c r="H85" s="1">
        <v>100085601</v>
      </c>
      <c r="I85" s="1">
        <v>100090561</v>
      </c>
      <c r="J85" s="1">
        <v>3520</v>
      </c>
      <c r="K85" s="1" t="s">
        <v>22</v>
      </c>
      <c r="L85" s="1" t="s">
        <v>271</v>
      </c>
      <c r="M85" s="1" t="s">
        <v>272</v>
      </c>
    </row>
    <row r="86" spans="1:13">
      <c r="A86" s="1" t="s">
        <v>273</v>
      </c>
      <c r="B86" s="1" t="s">
        <v>274</v>
      </c>
      <c r="C86" s="1">
        <v>4.21695</v>
      </c>
      <c r="D86" s="1">
        <v>-2.00181073419257</v>
      </c>
      <c r="E86" s="1">
        <v>0.000313830862097742</v>
      </c>
      <c r="F86" s="1">
        <v>0.00106893976075405</v>
      </c>
      <c r="G86" s="1">
        <v>9</v>
      </c>
      <c r="H86" s="1">
        <v>116754563</v>
      </c>
      <c r="I86" s="1">
        <v>116759268</v>
      </c>
      <c r="J86" s="1">
        <v>3757</v>
      </c>
      <c r="K86" s="1" t="s">
        <v>22</v>
      </c>
      <c r="L86" s="1" t="s">
        <v>155</v>
      </c>
      <c r="M86" s="1" t="s">
        <v>272</v>
      </c>
    </row>
    <row r="87" spans="1:13">
      <c r="A87" s="1" t="s">
        <v>275</v>
      </c>
      <c r="B87" s="1" t="s">
        <v>276</v>
      </c>
      <c r="C87" s="1">
        <v>4.46429</v>
      </c>
      <c r="D87" s="1">
        <v>-1.75796773865612</v>
      </c>
      <c r="E87" s="4">
        <v>1.33929883136369e-11</v>
      </c>
      <c r="F87" s="4">
        <v>1.06148388602037e-10</v>
      </c>
      <c r="G87" s="1">
        <v>7</v>
      </c>
      <c r="H87" s="1">
        <v>165996679</v>
      </c>
      <c r="I87" s="1">
        <v>165998338</v>
      </c>
      <c r="J87" s="1">
        <v>1468</v>
      </c>
      <c r="K87" s="1" t="s">
        <v>277</v>
      </c>
      <c r="L87" s="1" t="s">
        <v>22</v>
      </c>
      <c r="M87" s="1" t="s">
        <v>278</v>
      </c>
    </row>
    <row r="88" spans="1:13">
      <c r="A88" s="1" t="s">
        <v>279</v>
      </c>
      <c r="B88" s="1" t="s">
        <v>280</v>
      </c>
      <c r="C88" s="1">
        <v>4.05552</v>
      </c>
      <c r="D88" s="1">
        <v>-1.16164098814561</v>
      </c>
      <c r="E88" s="4">
        <v>8.67560249164156e-13</v>
      </c>
      <c r="F88" s="4">
        <v>7.60348949886049e-12</v>
      </c>
      <c r="G88" s="1">
        <v>8</v>
      </c>
      <c r="H88" s="1">
        <v>53994255</v>
      </c>
      <c r="I88" s="1">
        <v>53995138</v>
      </c>
      <c r="J88" s="1">
        <v>834</v>
      </c>
      <c r="K88" s="1" t="s">
        <v>22</v>
      </c>
      <c r="L88" s="1" t="s">
        <v>22</v>
      </c>
      <c r="M88" s="1" t="s">
        <v>281</v>
      </c>
    </row>
    <row r="89" spans="1:13">
      <c r="A89" s="1" t="s">
        <v>279</v>
      </c>
      <c r="B89" s="1" t="s">
        <v>282</v>
      </c>
      <c r="C89" s="1">
        <v>3.80865</v>
      </c>
      <c r="D89" s="1">
        <v>1.78331379544979</v>
      </c>
      <c r="E89" s="4">
        <v>1.75407864196236e-6</v>
      </c>
      <c r="F89" s="4">
        <v>8.34778893468263e-6</v>
      </c>
      <c r="G89" s="1">
        <v>5</v>
      </c>
      <c r="H89" s="1">
        <v>55643859</v>
      </c>
      <c r="I89" s="1">
        <v>55644731</v>
      </c>
      <c r="J89" s="1">
        <v>873</v>
      </c>
      <c r="K89" s="1" t="s">
        <v>22</v>
      </c>
      <c r="L89" s="1" t="s">
        <v>22</v>
      </c>
      <c r="M89" s="1" t="s">
        <v>283</v>
      </c>
    </row>
    <row r="90" spans="1:13">
      <c r="A90" s="1" t="s">
        <v>284</v>
      </c>
      <c r="B90" s="1" t="s">
        <v>285</v>
      </c>
      <c r="C90" s="1">
        <v>3.80865</v>
      </c>
      <c r="D90" s="1">
        <v>-4.59955878285656</v>
      </c>
      <c r="E90" s="1">
        <v>0.0166352693786035</v>
      </c>
      <c r="F90" s="1">
        <v>0.0394016776250321</v>
      </c>
      <c r="G90" s="1">
        <v>2</v>
      </c>
      <c r="H90" s="1">
        <v>168005838</v>
      </c>
      <c r="I90" s="1">
        <v>168007927</v>
      </c>
      <c r="J90" s="1">
        <v>1897</v>
      </c>
      <c r="K90" s="1" t="s">
        <v>286</v>
      </c>
      <c r="L90" s="1" t="s">
        <v>22</v>
      </c>
      <c r="M90" s="1" t="s">
        <v>287</v>
      </c>
    </row>
    <row r="91" spans="1:13">
      <c r="A91" s="5" t="s">
        <v>288</v>
      </c>
      <c r="B91" s="5" t="s">
        <v>289</v>
      </c>
      <c r="C91" s="5">
        <v>3.40977</v>
      </c>
      <c r="D91" s="5">
        <v>1.17617594572159</v>
      </c>
      <c r="E91" s="6">
        <v>1.40379387275097e-16</v>
      </c>
      <c r="F91" s="6">
        <v>1.63299011660329e-15</v>
      </c>
      <c r="G91" s="5">
        <v>9</v>
      </c>
      <c r="H91" s="5">
        <v>88938385</v>
      </c>
      <c r="I91" s="5">
        <v>88941121</v>
      </c>
      <c r="J91" s="5">
        <v>2245</v>
      </c>
      <c r="K91" s="5" t="s">
        <v>290</v>
      </c>
      <c r="L91" s="5" t="s">
        <v>212</v>
      </c>
      <c r="M91" s="5" t="s">
        <v>291</v>
      </c>
    </row>
    <row r="92" spans="1:1">
      <c r="A92" s="1" t="s">
        <v>292</v>
      </c>
    </row>
    <row r="93" spans="1:13">
      <c r="A93" s="3" t="s">
        <v>2</v>
      </c>
      <c r="B93" s="3" t="s">
        <v>3</v>
      </c>
      <c r="C93" s="3" t="s">
        <v>4</v>
      </c>
      <c r="D93" s="3" t="s">
        <v>5</v>
      </c>
      <c r="E93" s="3" t="s">
        <v>6</v>
      </c>
      <c r="F93" s="3" t="s">
        <v>7</v>
      </c>
      <c r="G93" s="3" t="s">
        <v>8</v>
      </c>
      <c r="H93" s="3" t="s">
        <v>9</v>
      </c>
      <c r="I93" s="3" t="s">
        <v>10</v>
      </c>
      <c r="J93" s="3" t="s">
        <v>11</v>
      </c>
      <c r="K93" s="3" t="s">
        <v>12</v>
      </c>
      <c r="L93" s="3" t="s">
        <v>13</v>
      </c>
      <c r="M93" s="3" t="s">
        <v>14</v>
      </c>
    </row>
    <row r="94" spans="1:13">
      <c r="A94" s="1" t="s">
        <v>293</v>
      </c>
      <c r="B94" s="1" t="s">
        <v>294</v>
      </c>
      <c r="C94" s="1">
        <v>4.72311</v>
      </c>
      <c r="D94" s="1">
        <v>1.0951715128262</v>
      </c>
      <c r="E94" s="4">
        <v>5.06382746387897e-8</v>
      </c>
      <c r="F94" s="4">
        <v>2.87528732816345e-7</v>
      </c>
      <c r="G94" s="1">
        <v>3</v>
      </c>
      <c r="H94" s="1">
        <v>5145889</v>
      </c>
      <c r="I94" s="1">
        <v>5150710</v>
      </c>
      <c r="J94" s="1">
        <v>2440</v>
      </c>
      <c r="K94" s="1" t="s">
        <v>22</v>
      </c>
      <c r="L94" s="1" t="s">
        <v>295</v>
      </c>
      <c r="M94" s="1" t="s">
        <v>296</v>
      </c>
    </row>
    <row r="95" spans="1:13">
      <c r="A95" s="1" t="s">
        <v>297</v>
      </c>
      <c r="B95" s="1" t="s">
        <v>298</v>
      </c>
      <c r="C95" s="1">
        <v>5.59739</v>
      </c>
      <c r="D95" s="1">
        <v>3.97131712612356</v>
      </c>
      <c r="E95" s="4">
        <v>2.39642483438154e-39</v>
      </c>
      <c r="F95" s="4">
        <v>8.86504577088442e-38</v>
      </c>
      <c r="G95" s="1">
        <v>2</v>
      </c>
      <c r="H95" s="1">
        <v>160785204</v>
      </c>
      <c r="I95" s="1">
        <v>160795415</v>
      </c>
      <c r="J95" s="1">
        <v>1236</v>
      </c>
      <c r="K95" s="1" t="s">
        <v>22</v>
      </c>
      <c r="L95" s="1" t="s">
        <v>299</v>
      </c>
      <c r="M95" s="1" t="s">
        <v>300</v>
      </c>
    </row>
    <row r="96" spans="1:13">
      <c r="A96" s="1" t="s">
        <v>301</v>
      </c>
      <c r="B96" s="1" t="s">
        <v>302</v>
      </c>
      <c r="C96" s="1">
        <v>4.95376</v>
      </c>
      <c r="D96" s="1">
        <v>1.70187754212466</v>
      </c>
      <c r="E96" s="4">
        <v>7.2506099252259e-19</v>
      </c>
      <c r="F96" s="4">
        <v>9.70859725612702e-18</v>
      </c>
      <c r="G96" s="1">
        <v>7</v>
      </c>
      <c r="H96" s="1">
        <v>137232926</v>
      </c>
      <c r="I96" s="1">
        <v>137243079</v>
      </c>
      <c r="J96" s="1">
        <v>2392</v>
      </c>
      <c r="K96" s="1" t="s">
        <v>303</v>
      </c>
      <c r="L96" s="1" t="s">
        <v>299</v>
      </c>
      <c r="M96" s="1" t="s">
        <v>304</v>
      </c>
    </row>
    <row r="97" spans="1:13">
      <c r="A97" s="1" t="s">
        <v>305</v>
      </c>
      <c r="B97" s="1" t="s">
        <v>306</v>
      </c>
      <c r="C97" s="1">
        <v>4.73975</v>
      </c>
      <c r="D97" s="1">
        <v>2.63270467594457</v>
      </c>
      <c r="E97" s="4">
        <v>9.35680454489041e-18</v>
      </c>
      <c r="F97" s="4">
        <v>1.16732766012469e-16</v>
      </c>
      <c r="G97" s="1">
        <v>5</v>
      </c>
      <c r="H97" s="1">
        <v>125802400</v>
      </c>
      <c r="I97" s="1">
        <v>125805852</v>
      </c>
      <c r="J97" s="1">
        <v>1537</v>
      </c>
      <c r="K97" s="1" t="s">
        <v>307</v>
      </c>
      <c r="L97" s="1" t="s">
        <v>299</v>
      </c>
      <c r="M97" s="1" t="s">
        <v>308</v>
      </c>
    </row>
    <row r="98" spans="1:13">
      <c r="A98" s="1" t="s">
        <v>309</v>
      </c>
      <c r="B98" s="1" t="s">
        <v>310</v>
      </c>
      <c r="C98" s="1">
        <v>4.35654</v>
      </c>
      <c r="D98" s="1">
        <v>5.8068016092618</v>
      </c>
      <c r="E98" s="4">
        <v>1.78859748945754e-240</v>
      </c>
      <c r="F98" s="4">
        <v>1.72236348867606e-237</v>
      </c>
      <c r="G98" s="1">
        <v>9</v>
      </c>
      <c r="H98" s="1">
        <v>104375107</v>
      </c>
      <c r="I98" s="1">
        <v>104380709</v>
      </c>
      <c r="J98" s="1">
        <v>1979</v>
      </c>
      <c r="K98" s="1" t="s">
        <v>311</v>
      </c>
      <c r="L98" s="1" t="s">
        <v>299</v>
      </c>
      <c r="M98" s="1" t="s">
        <v>300</v>
      </c>
    </row>
    <row r="99" spans="1:13">
      <c r="A99" s="1" t="s">
        <v>312</v>
      </c>
      <c r="B99" s="1" t="s">
        <v>313</v>
      </c>
      <c r="C99" s="1">
        <v>3.64664</v>
      </c>
      <c r="D99" s="1">
        <v>1.21959359176908</v>
      </c>
      <c r="E99" s="1">
        <v>0.000554541073807559</v>
      </c>
      <c r="F99" s="1">
        <v>0.00180942219286107</v>
      </c>
      <c r="G99" s="1">
        <v>4</v>
      </c>
      <c r="H99" s="1">
        <v>192657367</v>
      </c>
      <c r="I99" s="1">
        <v>192664592</v>
      </c>
      <c r="J99" s="1">
        <v>2244</v>
      </c>
      <c r="K99" s="1" t="s">
        <v>314</v>
      </c>
      <c r="L99" s="1" t="s">
        <v>22</v>
      </c>
      <c r="M99" s="1" t="s">
        <v>300</v>
      </c>
    </row>
    <row r="100" spans="1:13">
      <c r="A100" s="1" t="s">
        <v>315</v>
      </c>
      <c r="B100" s="1" t="s">
        <v>316</v>
      </c>
      <c r="C100" s="1">
        <v>4.25009</v>
      </c>
      <c r="D100" s="1">
        <v>3.50655394495611</v>
      </c>
      <c r="E100" s="1">
        <v>0.000350662284270785</v>
      </c>
      <c r="F100" s="1">
        <v>0.00118522082810182</v>
      </c>
      <c r="G100" s="1">
        <v>2</v>
      </c>
      <c r="H100" s="1">
        <v>195561468</v>
      </c>
      <c r="I100" s="1">
        <v>195570994</v>
      </c>
      <c r="J100" s="1">
        <v>2799</v>
      </c>
      <c r="K100" s="1" t="s">
        <v>317</v>
      </c>
      <c r="L100" s="1" t="s">
        <v>299</v>
      </c>
      <c r="M100" s="1" t="s">
        <v>304</v>
      </c>
    </row>
    <row r="101" spans="1:13">
      <c r="A101" s="1" t="s">
        <v>318</v>
      </c>
      <c r="B101" s="1" t="s">
        <v>319</v>
      </c>
      <c r="C101" s="1">
        <v>4.26221</v>
      </c>
      <c r="D101" s="1">
        <v>2.13655722830217</v>
      </c>
      <c r="E101" s="1">
        <v>0.000446262604257479</v>
      </c>
      <c r="F101" s="1">
        <v>0.00148201122429079</v>
      </c>
      <c r="G101" s="1">
        <v>10</v>
      </c>
      <c r="H101" s="1">
        <v>51315314</v>
      </c>
      <c r="I101" s="1">
        <v>51327171</v>
      </c>
      <c r="J101" s="1">
        <v>2339</v>
      </c>
      <c r="K101" s="1" t="s">
        <v>320</v>
      </c>
      <c r="L101" s="1" t="s">
        <v>299</v>
      </c>
      <c r="M101" s="1" t="s">
        <v>304</v>
      </c>
    </row>
    <row r="102" spans="1:13">
      <c r="A102" s="1" t="s">
        <v>321</v>
      </c>
      <c r="B102" s="1" t="s">
        <v>322</v>
      </c>
      <c r="C102" s="1">
        <v>4.90065</v>
      </c>
      <c r="D102" s="1">
        <v>2.78203238504227</v>
      </c>
      <c r="E102" s="4">
        <v>4.13547450869208e-17</v>
      </c>
      <c r="F102" s="4">
        <v>4.93741367630168e-16</v>
      </c>
      <c r="G102" s="1">
        <v>10</v>
      </c>
      <c r="H102" s="1">
        <v>145211405</v>
      </c>
      <c r="I102" s="1">
        <v>145218613</v>
      </c>
      <c r="J102" s="1">
        <v>2784</v>
      </c>
      <c r="K102" s="1" t="s">
        <v>323</v>
      </c>
      <c r="L102" s="1" t="s">
        <v>22</v>
      </c>
      <c r="M102" s="1" t="s">
        <v>304</v>
      </c>
    </row>
    <row r="103" ht="13.5" customHeight="1" spans="1:13">
      <c r="A103" s="7" t="s">
        <v>324</v>
      </c>
      <c r="B103" s="7" t="s">
        <v>325</v>
      </c>
      <c r="C103" s="7">
        <v>3.51034</v>
      </c>
      <c r="D103" s="7">
        <v>2.27839493129125</v>
      </c>
      <c r="E103" s="8">
        <v>3.8270910912788e-11</v>
      </c>
      <c r="F103" s="8">
        <v>2.92780069458183e-10</v>
      </c>
      <c r="G103" s="7">
        <v>7</v>
      </c>
      <c r="H103" s="7">
        <v>3653618</v>
      </c>
      <c r="I103" s="7">
        <v>3654109</v>
      </c>
      <c r="J103" s="7">
        <v>492</v>
      </c>
      <c r="K103" s="7" t="s">
        <v>326</v>
      </c>
      <c r="L103" s="7" t="s">
        <v>327</v>
      </c>
      <c r="M103" s="7" t="s">
        <v>328</v>
      </c>
    </row>
    <row r="104" spans="1:13">
      <c r="A104" s="5" t="s">
        <v>329</v>
      </c>
      <c r="B104" s="5" t="s">
        <v>330</v>
      </c>
      <c r="C104" s="5">
        <v>3.56577</v>
      </c>
      <c r="D104" s="5">
        <v>1.64117041628694</v>
      </c>
      <c r="E104" s="6">
        <v>5.83886926053216e-9</v>
      </c>
      <c r="F104" s="6">
        <v>3.65329454341723e-8</v>
      </c>
      <c r="G104" s="5">
        <v>1</v>
      </c>
      <c r="H104" s="5">
        <v>76160502</v>
      </c>
      <c r="I104" s="5">
        <v>76161041</v>
      </c>
      <c r="J104" s="5">
        <v>540</v>
      </c>
      <c r="K104" s="5" t="s">
        <v>22</v>
      </c>
      <c r="L104" s="5" t="s">
        <v>327</v>
      </c>
      <c r="M104" s="5" t="s">
        <v>331</v>
      </c>
    </row>
  </sheetData>
  <mergeCells count="1">
    <mergeCell ref="A1:E1"/>
  </mergeCells>
  <conditionalFormatting sqref="B3">
    <cfRule type="duplicateValues" dxfId="0" priority="53"/>
    <cfRule type="duplicateValues" dxfId="0" priority="54"/>
  </conditionalFormatting>
  <conditionalFormatting sqref="B33">
    <cfRule type="duplicateValues" dxfId="0" priority="42"/>
  </conditionalFormatting>
  <conditionalFormatting sqref="B44">
    <cfRule type="duplicateValues" dxfId="0" priority="36"/>
  </conditionalFormatting>
  <conditionalFormatting sqref="B60">
    <cfRule type="duplicateValues" dxfId="0" priority="27"/>
    <cfRule type="duplicateValues" dxfId="0" priority="28"/>
    <cfRule type="duplicateValues" dxfId="0" priority="29"/>
    <cfRule type="duplicateValues" dxfId="0" priority="30"/>
  </conditionalFormatting>
  <conditionalFormatting sqref="B65">
    <cfRule type="duplicateValues" dxfId="0" priority="31"/>
  </conditionalFormatting>
  <conditionalFormatting sqref="B69">
    <cfRule type="duplicateValues" dxfId="0" priority="23"/>
    <cfRule type="duplicateValues" dxfId="0" priority="24"/>
    <cfRule type="duplicateValues" dxfId="0" priority="25"/>
  </conditionalFormatting>
  <conditionalFormatting sqref="B71">
    <cfRule type="duplicateValues" dxfId="0" priority="20"/>
  </conditionalFormatting>
  <conditionalFormatting sqref="B75">
    <cfRule type="duplicateValues" dxfId="0" priority="14"/>
    <cfRule type="duplicateValues" dxfId="0" priority="15"/>
    <cfRule type="duplicateValues" dxfId="0" priority="16"/>
    <cfRule type="duplicateValues" dxfId="0" priority="17"/>
  </conditionalFormatting>
  <conditionalFormatting sqref="B83">
    <cfRule type="duplicateValues" dxfId="0" priority="9"/>
    <cfRule type="duplicateValues" dxfId="0" priority="10"/>
    <cfRule type="duplicateValues" dxfId="0" priority="11"/>
    <cfRule type="duplicateValues" dxfId="0" priority="12"/>
  </conditionalFormatting>
  <conditionalFormatting sqref="B84">
    <cfRule type="duplicateValues" dxfId="0" priority="7"/>
  </conditionalFormatting>
  <conditionalFormatting sqref="B91">
    <cfRule type="duplicateValues" dxfId="0" priority="8"/>
  </conditionalFormatting>
  <conditionalFormatting sqref="B93">
    <cfRule type="duplicateValues" dxfId="0" priority="1"/>
    <cfRule type="duplicateValues" dxfId="0" priority="2"/>
    <cfRule type="duplicateValues" dxfId="0" priority="3"/>
    <cfRule type="duplicateValues" dxfId="0" priority="4"/>
  </conditionalFormatting>
  <conditionalFormatting sqref="B4:B7">
    <cfRule type="duplicateValues" dxfId="0" priority="55"/>
    <cfRule type="duplicateValues" dxfId="0" priority="56"/>
  </conditionalFormatting>
  <conditionalFormatting sqref="B8:B11">
    <cfRule type="duplicateValues" dxfId="0" priority="51"/>
  </conditionalFormatting>
  <conditionalFormatting sqref="B13:B23">
    <cfRule type="duplicateValues" dxfId="0" priority="46"/>
  </conditionalFormatting>
  <conditionalFormatting sqref="B13:B42">
    <cfRule type="duplicateValues" dxfId="0" priority="41"/>
  </conditionalFormatting>
  <conditionalFormatting sqref="B13:B30">
    <cfRule type="duplicateValues" dxfId="0" priority="44"/>
    <cfRule type="duplicateValues" dxfId="0" priority="45"/>
  </conditionalFormatting>
  <conditionalFormatting sqref="B24:B26">
    <cfRule type="duplicateValues" dxfId="0" priority="50"/>
  </conditionalFormatting>
  <conditionalFormatting sqref="B27:B30">
    <cfRule type="duplicateValues" dxfId="0" priority="47"/>
  </conditionalFormatting>
  <conditionalFormatting sqref="B31:B32">
    <cfRule type="duplicateValues" dxfId="0" priority="43"/>
  </conditionalFormatting>
  <conditionalFormatting sqref="B31:B42">
    <cfRule type="duplicateValues" dxfId="0" priority="48"/>
  </conditionalFormatting>
  <conditionalFormatting sqref="B34:B42">
    <cfRule type="duplicateValues" dxfId="0" priority="49"/>
  </conditionalFormatting>
  <conditionalFormatting sqref="B44:B58">
    <cfRule type="duplicateValues" dxfId="0" priority="33"/>
  </conditionalFormatting>
  <conditionalFormatting sqref="B45:B46">
    <cfRule type="duplicateValues" dxfId="0" priority="35"/>
  </conditionalFormatting>
  <conditionalFormatting sqref="B47:B51">
    <cfRule type="duplicateValues" dxfId="0" priority="37"/>
  </conditionalFormatting>
  <conditionalFormatting sqref="B52:B54">
    <cfRule type="duplicateValues" dxfId="0" priority="38"/>
  </conditionalFormatting>
  <conditionalFormatting sqref="B55:B56">
    <cfRule type="duplicateValues" dxfId="0" priority="34"/>
  </conditionalFormatting>
  <conditionalFormatting sqref="B57:B58">
    <cfRule type="duplicateValues" dxfId="0" priority="40"/>
  </conditionalFormatting>
  <conditionalFormatting sqref="B61:B62">
    <cfRule type="duplicateValues" dxfId="0" priority="26"/>
  </conditionalFormatting>
  <conditionalFormatting sqref="B76:B78">
    <cfRule type="duplicateValues" dxfId="0" priority="18"/>
  </conditionalFormatting>
  <conditionalFormatting sqref="B79:B81">
    <cfRule type="duplicateValues" dxfId="0" priority="19"/>
  </conditionalFormatting>
  <conditionalFormatting sqref="B85:B90">
    <cfRule type="duplicateValues" dxfId="0" priority="13"/>
  </conditionalFormatting>
  <conditionalFormatting sqref="B94:B104">
    <cfRule type="duplicateValues" dxfId="0" priority="5"/>
  </conditionalFormatting>
  <conditionalFormatting sqref="B52:B56 B45:B46">
    <cfRule type="duplicateValues" dxfId="0" priority="39"/>
  </conditionalFormatting>
  <conditionalFormatting sqref="B63:B64 B66:B67">
    <cfRule type="duplicateValues" dxfId="0" priority="32"/>
  </conditionalFormatting>
  <conditionalFormatting sqref="B69:B70 B72:B74">
    <cfRule type="duplicateValues" dxfId="0" priority="21"/>
  </conditionalFormatting>
  <conditionalFormatting sqref="B72:B74 B70">
    <cfRule type="duplicateValues" dxfId="0" priority="22"/>
  </conditionalFormatting>
  <conditionalFormatting sqref="B91 B84">
    <cfRule type="duplicateValues" dxfId="0" priority="6"/>
  </conditionalFormatting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丽君 刘</dc:creator>
  <cp:lastModifiedBy>Administrator</cp:lastModifiedBy>
  <dcterms:created xsi:type="dcterms:W3CDTF">2023-09-20T09:20:00Z</dcterms:created>
  <dcterms:modified xsi:type="dcterms:W3CDTF">2024-01-10T06:46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6456B8D6BF6458BADFEEE9F0025849D_12</vt:lpwstr>
  </property>
  <property fmtid="{D5CDD505-2E9C-101B-9397-08002B2CF9AE}" pid="3" name="KSOProductBuildVer">
    <vt:lpwstr>2052-12.1.0.16120</vt:lpwstr>
  </property>
</Properties>
</file>